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Volumes/Extreme SSD/Pasca_Lab/Publication/3rd_generation_hCS/Compounds screening/Submitted materials/BioRxiv/"/>
    </mc:Choice>
  </mc:AlternateContent>
  <xr:revisionPtr revIDLastSave="0" documentId="13_ncr:1_{AD2BCA7B-55A8-2B4E-8B07-7EDE085832B0}" xr6:coauthVersionLast="47" xr6:coauthVersionMax="47" xr10:uidLastSave="{00000000-0000-0000-0000-000000000000}"/>
  <bookViews>
    <workbookView xWindow="6680" yWindow="900" windowWidth="24140" windowHeight="20680" tabRatio="712" activeTab="2" xr2:uid="{00000000-000D-0000-FFFF-FFFF00000000}"/>
  </bookViews>
  <sheets>
    <sheet name="Supplementary Table 1" sheetId="5" r:id="rId1"/>
    <sheet name="Supplementary Table 2" sheetId="6" r:id="rId2"/>
    <sheet name="Supplementary Table 3" sheetId="8" r:id="rId3"/>
    <sheet name="Supplementary Table 4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17" uniqueCount="1121">
  <si>
    <t>Product Name</t>
  </si>
  <si>
    <t>Target</t>
  </si>
  <si>
    <t>Pathway</t>
  </si>
  <si>
    <t>Formula</t>
  </si>
  <si>
    <t>Protein Tyrosine Kinase</t>
  </si>
  <si>
    <t>N/A</t>
  </si>
  <si>
    <t>DNA Damage</t>
  </si>
  <si>
    <t>Metabolism</t>
  </si>
  <si>
    <t>Others</t>
  </si>
  <si>
    <t>Neuronal Signaling</t>
  </si>
  <si>
    <t>Cytoskeletal Signaling</t>
  </si>
  <si>
    <t>Microtubule Associated</t>
  </si>
  <si>
    <t>MAPK</t>
  </si>
  <si>
    <t>Sirtuin</t>
  </si>
  <si>
    <t>Topoisomerase</t>
  </si>
  <si>
    <t>Ubiquitin</t>
  </si>
  <si>
    <t>VEGFR</t>
  </si>
  <si>
    <t>HDAC</t>
  </si>
  <si>
    <t>S1168</t>
  </si>
  <si>
    <t>S5097</t>
  </si>
  <si>
    <t>S2504</t>
  </si>
  <si>
    <t>S3051</t>
  </si>
  <si>
    <t>S5767</t>
  </si>
  <si>
    <t>S1727</t>
  </si>
  <si>
    <t>S4071</t>
  </si>
  <si>
    <t>S4535</t>
  </si>
  <si>
    <t>P1029</t>
  </si>
  <si>
    <t>S8135</t>
  </si>
  <si>
    <t>S1379</t>
  </si>
  <si>
    <t>S3081</t>
  </si>
  <si>
    <t>S1859</t>
  </si>
  <si>
    <t>S2061</t>
  </si>
  <si>
    <t>S1692</t>
  </si>
  <si>
    <t>S2525</t>
  </si>
  <si>
    <t>S1208</t>
  </si>
  <si>
    <t>S1025</t>
  </si>
  <si>
    <t>S1609</t>
  </si>
  <si>
    <t>S1046</t>
  </si>
  <si>
    <t>S1444</t>
  </si>
  <si>
    <t>S2251</t>
  </si>
  <si>
    <t>S3188</t>
  </si>
  <si>
    <t>S3072</t>
  </si>
  <si>
    <t>S5339</t>
  </si>
  <si>
    <t>S4700</t>
  </si>
  <si>
    <t>S2659</t>
  </si>
  <si>
    <t>S3748</t>
  </si>
  <si>
    <t>S2538</t>
  </si>
  <si>
    <t>S4514</t>
  </si>
  <si>
    <t>S2082</t>
  </si>
  <si>
    <t>S5224</t>
  </si>
  <si>
    <t>S3663</t>
  </si>
  <si>
    <t>S1243</t>
  </si>
  <si>
    <t>S1928</t>
  </si>
  <si>
    <t>S5805</t>
  </si>
  <si>
    <t>S2096</t>
  </si>
  <si>
    <t>S4772</t>
  </si>
  <si>
    <t>S2452</t>
  </si>
  <si>
    <t>S1280</t>
  </si>
  <si>
    <t>S5947</t>
  </si>
  <si>
    <t>S4218</t>
  </si>
  <si>
    <t>S0165</t>
  </si>
  <si>
    <t>S1281</t>
  </si>
  <si>
    <t>S6450</t>
  </si>
  <si>
    <t>S2614</t>
  </si>
  <si>
    <t>S1975</t>
  </si>
  <si>
    <t>S1283</t>
  </si>
  <si>
    <t>S4650</t>
  </si>
  <si>
    <t>S4649</t>
  </si>
  <si>
    <t>S3175</t>
  </si>
  <si>
    <t>P1025</t>
  </si>
  <si>
    <t>S5493</t>
  </si>
  <si>
    <t>S4219</t>
  </si>
  <si>
    <t>S7179</t>
  </si>
  <si>
    <t>S5888</t>
  </si>
  <si>
    <t>S4197</t>
  </si>
  <si>
    <t>S3701</t>
  </si>
  <si>
    <t>S3163</t>
  </si>
  <si>
    <t>S5619</t>
  </si>
  <si>
    <t>S5498</t>
  </si>
  <si>
    <t>S2455</t>
  </si>
  <si>
    <t>S4639</t>
  </si>
  <si>
    <t>S5305</t>
  </si>
  <si>
    <t>S2454</t>
  </si>
  <si>
    <t>S4256</t>
  </si>
  <si>
    <t>S2378</t>
  </si>
  <si>
    <t>S5842</t>
  </si>
  <si>
    <t>S1990</t>
  </si>
  <si>
    <t>S1693</t>
  </si>
  <si>
    <t>S3711</t>
  </si>
  <si>
    <t>S1891</t>
  </si>
  <si>
    <t>S5849</t>
  </si>
  <si>
    <t>S2021</t>
  </si>
  <si>
    <t>S5749</t>
  </si>
  <si>
    <t>S2456</t>
  </si>
  <si>
    <t>S1771</t>
  </si>
  <si>
    <t>S4155</t>
  </si>
  <si>
    <t>S4727</t>
  </si>
  <si>
    <t>S2113</t>
  </si>
  <si>
    <t>S4749</t>
  </si>
  <si>
    <t>S5362</t>
  </si>
  <si>
    <t>S3619</t>
  </si>
  <si>
    <t>S4558</t>
  </si>
  <si>
    <t>S2541</t>
  </si>
  <si>
    <t>S4317</t>
  </si>
  <si>
    <t>S2459</t>
  </si>
  <si>
    <t>S9252</t>
  </si>
  <si>
    <t>S3102</t>
  </si>
  <si>
    <t>S4139</t>
  </si>
  <si>
    <t>S2287</t>
  </si>
  <si>
    <t>S3870</t>
  </si>
  <si>
    <t>S3144</t>
  </si>
  <si>
    <t>S4072</t>
  </si>
  <si>
    <t>S5485</t>
  </si>
  <si>
    <t>S4113</t>
  </si>
  <si>
    <t>S2092</t>
  </si>
  <si>
    <t>S3075</t>
  </si>
  <si>
    <t>S5751</t>
  </si>
  <si>
    <t>S4672</t>
  </si>
  <si>
    <t>S6421</t>
  </si>
  <si>
    <t>S1680</t>
  </si>
  <si>
    <t>S1703</t>
  </si>
  <si>
    <t>S5868</t>
  </si>
  <si>
    <t>S5665</t>
  </si>
  <si>
    <t>S4096</t>
  </si>
  <si>
    <t>S3041</t>
  </si>
  <si>
    <t>S5071</t>
  </si>
  <si>
    <t>S2041</t>
  </si>
  <si>
    <t>S3783</t>
  </si>
  <si>
    <t>S5900</t>
  </si>
  <si>
    <t>S3180</t>
  </si>
  <si>
    <t>S3147</t>
  </si>
  <si>
    <t>S4877</t>
  </si>
  <si>
    <t>S9458</t>
  </si>
  <si>
    <t>S4064</t>
  </si>
  <si>
    <t>S4657</t>
  </si>
  <si>
    <t>S4626</t>
  </si>
  <si>
    <t>S9460</t>
  </si>
  <si>
    <t>S1329</t>
  </si>
  <si>
    <t>S2474</t>
  </si>
  <si>
    <t>S1330</t>
  </si>
  <si>
    <t>S6478</t>
  </si>
  <si>
    <t>S4027</t>
  </si>
  <si>
    <t>S4249</t>
  </si>
  <si>
    <t>S1332</t>
  </si>
  <si>
    <t>S1333</t>
  </si>
  <si>
    <t>S3664</t>
  </si>
  <si>
    <t>S4569</t>
  </si>
  <si>
    <t>S1334</t>
  </si>
  <si>
    <t>S1336</t>
  </si>
  <si>
    <t>S5729</t>
  </si>
  <si>
    <t>S6482</t>
  </si>
  <si>
    <t>S5848</t>
  </si>
  <si>
    <t>S2133</t>
  </si>
  <si>
    <t>S3866</t>
  </si>
  <si>
    <t>S2471</t>
  </si>
  <si>
    <t>S3957</t>
  </si>
  <si>
    <t>S2383</t>
  </si>
  <si>
    <t>S9294</t>
  </si>
  <si>
    <t>S3811</t>
  </si>
  <si>
    <t>S4660</t>
  </si>
  <si>
    <t>S3872</t>
  </si>
  <si>
    <t>S1920</t>
  </si>
  <si>
    <t>S4570</t>
  </si>
  <si>
    <t>S3797</t>
  </si>
  <si>
    <t>S4024</t>
  </si>
  <si>
    <t>S5131</t>
  </si>
  <si>
    <t>S2605</t>
  </si>
  <si>
    <t>S4091</t>
  </si>
  <si>
    <t>S1483</t>
  </si>
  <si>
    <t>S5385</t>
  </si>
  <si>
    <t>S4377</t>
  </si>
  <si>
    <t>S2790</t>
  </si>
  <si>
    <t>S4769</t>
  </si>
  <si>
    <t>S3024</t>
  </si>
  <si>
    <t>S2787</t>
  </si>
  <si>
    <t>S5064</t>
  </si>
  <si>
    <t>S1356</t>
  </si>
  <si>
    <t>S5181</t>
  </si>
  <si>
    <t>S5693</t>
  </si>
  <si>
    <t>S2104</t>
  </si>
  <si>
    <t>S1357</t>
  </si>
  <si>
    <t>S4933</t>
  </si>
  <si>
    <t>S3972</t>
  </si>
  <si>
    <t>S3835</t>
  </si>
  <si>
    <t>S4084</t>
  </si>
  <si>
    <t>S5197</t>
  </si>
  <si>
    <t>S4086</t>
  </si>
  <si>
    <t>S5714</t>
  </si>
  <si>
    <t>P1015</t>
  </si>
  <si>
    <t>S2517</t>
  </si>
  <si>
    <t>S1986</t>
  </si>
  <si>
    <t>S4280</t>
  </si>
  <si>
    <t>S3060</t>
  </si>
  <si>
    <t>S1204</t>
  </si>
  <si>
    <t>S5034</t>
  </si>
  <si>
    <t>S2043</t>
  </si>
  <si>
    <t>S5032</t>
  </si>
  <si>
    <t>S5392</t>
  </si>
  <si>
    <t>S3204</t>
  </si>
  <si>
    <t>S4334</t>
  </si>
  <si>
    <t>S5060</t>
  </si>
  <si>
    <t>S3730</t>
  </si>
  <si>
    <t>S1382</t>
  </si>
  <si>
    <t>S3140</t>
  </si>
  <si>
    <t>S5663</t>
  </si>
  <si>
    <t>S2016</t>
  </si>
  <si>
    <t>S5673</t>
  </si>
  <si>
    <t>S3212</t>
  </si>
  <si>
    <t>S5481</t>
  </si>
  <si>
    <t>S6889</t>
  </si>
  <si>
    <t>S3692</t>
  </si>
  <si>
    <t>S3066</t>
  </si>
  <si>
    <t>S2103</t>
  </si>
  <si>
    <t>S1488</t>
  </si>
  <si>
    <t>S5398</t>
  </si>
  <si>
    <t>S1969</t>
  </si>
  <si>
    <t>S9500</t>
  </si>
  <si>
    <t>S2490</t>
  </si>
  <si>
    <t>S3698</t>
  </si>
  <si>
    <t>S2493</t>
  </si>
  <si>
    <t>S5664</t>
  </si>
  <si>
    <t>S3047</t>
  </si>
  <si>
    <t>S1391</t>
  </si>
  <si>
    <t>S4270</t>
  </si>
  <si>
    <t>S7952</t>
  </si>
  <si>
    <t>S1724</t>
  </si>
  <si>
    <t>S5418</t>
  </si>
  <si>
    <t>S3005</t>
  </si>
  <si>
    <t>S4151</t>
  </si>
  <si>
    <t>S4587</t>
  </si>
  <si>
    <t>S4000</t>
  </si>
  <si>
    <t>S5185</t>
  </si>
  <si>
    <t>S4889</t>
  </si>
  <si>
    <t>S4731</t>
  </si>
  <si>
    <t>S9457</t>
  </si>
  <si>
    <t>S4405</t>
  </si>
  <si>
    <t>S5363</t>
  </si>
  <si>
    <t>S8183</t>
  </si>
  <si>
    <t>S4358</t>
  </si>
  <si>
    <t>S2344</t>
  </si>
  <si>
    <t>S3070</t>
  </si>
  <si>
    <t>S3656</t>
  </si>
  <si>
    <t>S5926</t>
  </si>
  <si>
    <t>S5770</t>
  </si>
  <si>
    <t>S4575</t>
  </si>
  <si>
    <t>S2460</t>
  </si>
  <si>
    <t>S1965</t>
  </si>
  <si>
    <t>S4023</t>
  </si>
  <si>
    <t>S4349</t>
  </si>
  <si>
    <t>S5428</t>
  </si>
  <si>
    <t>S4867</t>
  </si>
  <si>
    <t>S1828</t>
  </si>
  <si>
    <t>S5309</t>
  </si>
  <si>
    <t>S9510</t>
  </si>
  <si>
    <t>S2346</t>
  </si>
  <si>
    <t>S5741</t>
  </si>
  <si>
    <t>S1763</t>
  </si>
  <si>
    <t>S9019</t>
  </si>
  <si>
    <t>S5705</t>
  </si>
  <si>
    <t>S1259</t>
  </si>
  <si>
    <t>S3723</t>
  </si>
  <si>
    <t>S5795</t>
  </si>
  <si>
    <t>S2102</t>
  </si>
  <si>
    <t>S3199</t>
  </si>
  <si>
    <t>S1614</t>
  </si>
  <si>
    <t>S6659</t>
  </si>
  <si>
    <t>S1615</t>
  </si>
  <si>
    <t>S2533</t>
  </si>
  <si>
    <t>S4687</t>
  </si>
  <si>
    <t>S1607</t>
  </si>
  <si>
    <t>S3189</t>
  </si>
  <si>
    <t>S5504</t>
  </si>
  <si>
    <t>S4274</t>
  </si>
  <si>
    <t>S2437</t>
  </si>
  <si>
    <t>S1256</t>
  </si>
  <si>
    <t>S5357</t>
  </si>
  <si>
    <t>S6404</t>
  </si>
  <si>
    <t>S4735</t>
  </si>
  <si>
    <t>S9249</t>
  </si>
  <si>
    <t>S3740</t>
  </si>
  <si>
    <t>S4244</t>
  </si>
  <si>
    <t>S4053</t>
  </si>
  <si>
    <t>S2464</t>
  </si>
  <si>
    <t>S5266</t>
  </si>
  <si>
    <t>S4121</t>
  </si>
  <si>
    <t>S6460</t>
  </si>
  <si>
    <t>S5203</t>
  </si>
  <si>
    <t>S4655</t>
  </si>
  <si>
    <t>S1432</t>
  </si>
  <si>
    <t>S2362</t>
  </si>
  <si>
    <t>S4357</t>
  </si>
  <si>
    <t>S4281</t>
  </si>
  <si>
    <t>S4169</t>
  </si>
  <si>
    <t>S1789</t>
  </si>
  <si>
    <t>S5559</t>
  </si>
  <si>
    <t>S1193</t>
  </si>
  <si>
    <t>S5049</t>
  </si>
  <si>
    <t>S5563</t>
  </si>
  <si>
    <t>S9467</t>
  </si>
  <si>
    <t>S4675</t>
  </si>
  <si>
    <t>S5087</t>
  </si>
  <si>
    <t>S9509</t>
  </si>
  <si>
    <t>S5661</t>
  </si>
  <si>
    <t>S5287</t>
  </si>
  <si>
    <t>S4185</t>
  </si>
  <si>
    <t>S2025</t>
  </si>
  <si>
    <t>S5038</t>
  </si>
  <si>
    <t>S3944</t>
  </si>
  <si>
    <t>S4991</t>
  </si>
  <si>
    <t>S5655</t>
  </si>
  <si>
    <t>S5858</t>
  </si>
  <si>
    <t>S5506</t>
  </si>
  <si>
    <t>S1458</t>
  </si>
  <si>
    <t>S5564</t>
  </si>
  <si>
    <t>S2373</t>
  </si>
  <si>
    <t>Valproic acid sodium salt (Sodium valproate)</t>
  </si>
  <si>
    <t>GABA Receptor,HDAC,Autophagy</t>
  </si>
  <si>
    <t>C8H15NaO2</t>
  </si>
  <si>
    <t>Methotrexate disodium</t>
  </si>
  <si>
    <t>DHFR,Dehydrogenase</t>
  </si>
  <si>
    <t>C20H20N8Na2O5</t>
  </si>
  <si>
    <t>Ribavirin</t>
  </si>
  <si>
    <t>Anti-infection</t>
  </si>
  <si>
    <t>Microbiology</t>
  </si>
  <si>
    <t>C8H12N4O5</t>
  </si>
  <si>
    <t>Bosentan Hydrate</t>
  </si>
  <si>
    <t>Endothelin Receptor</t>
  </si>
  <si>
    <t>GPCR &amp; G Protein</t>
  </si>
  <si>
    <t>C27H31N5O7S</t>
  </si>
  <si>
    <t>Aliskiren</t>
  </si>
  <si>
    <t>C30H53N3O6</t>
  </si>
  <si>
    <t>Levonorgestrel</t>
  </si>
  <si>
    <t>Estrogen/progestogen Receptor</t>
  </si>
  <si>
    <t>Endocrinology &amp; Hormones</t>
  </si>
  <si>
    <t>C21H28O2</t>
  </si>
  <si>
    <t>Griseofulvin</t>
  </si>
  <si>
    <t>C17H17ClO6</t>
  </si>
  <si>
    <t>Methylene Blue</t>
  </si>
  <si>
    <t>C16H18ClN3S</t>
  </si>
  <si>
    <t>Oxytocin (Syntocinon)</t>
  </si>
  <si>
    <t>C45H70N12O14S2</t>
  </si>
  <si>
    <t>Riociguat (BAY 63-2521)</t>
  </si>
  <si>
    <t>C20H19FN8O2</t>
  </si>
  <si>
    <t>Isotretinoin</t>
  </si>
  <si>
    <t>Hydroxylase</t>
  </si>
  <si>
    <t>C20H28O2</t>
  </si>
  <si>
    <t>Ulipristal</t>
  </si>
  <si>
    <t>C28H35NO3</t>
  </si>
  <si>
    <t>Diethylstilbestrol</t>
  </si>
  <si>
    <t>C18H20O2</t>
  </si>
  <si>
    <t>Lovastatin</t>
  </si>
  <si>
    <t>HMG-CoA Reductase</t>
  </si>
  <si>
    <t>C24H36O5</t>
  </si>
  <si>
    <t>Busulfan</t>
  </si>
  <si>
    <t>DNA alkylator</t>
  </si>
  <si>
    <t>C6H14O6S2</t>
  </si>
  <si>
    <t>Phenytoin</t>
  </si>
  <si>
    <t>Sodium Channel</t>
  </si>
  <si>
    <t>Transmembrane Transporters</t>
  </si>
  <si>
    <t>C15H12N2O2</t>
  </si>
  <si>
    <t>Doxorubicin (Adriamycin) HCl</t>
  </si>
  <si>
    <t>C27H30ClNO11</t>
  </si>
  <si>
    <t>Gefitinib (ZD1839)</t>
  </si>
  <si>
    <t>EGFR</t>
  </si>
  <si>
    <t>C22H24ClFN4O3</t>
  </si>
  <si>
    <t>Methimazole</t>
  </si>
  <si>
    <t>C4H6N2S</t>
  </si>
  <si>
    <t>Vandetanib (ZD6474)</t>
  </si>
  <si>
    <t>C22H24BrFN4O2</t>
  </si>
  <si>
    <t>Ziprasidone HCl</t>
  </si>
  <si>
    <t>5-HT Receptor,Dopamine Receptor</t>
  </si>
  <si>
    <t>C21H22Cl2N4OS</t>
  </si>
  <si>
    <t>(-)-Huperzine A (HupA)</t>
  </si>
  <si>
    <t>GluR,AChR</t>
  </si>
  <si>
    <t>C15H18N2O</t>
  </si>
  <si>
    <t>(+,-)-Octopamine HCl</t>
  </si>
  <si>
    <t>Dopamine Receptor</t>
  </si>
  <si>
    <t>C8H12ClNO2</t>
  </si>
  <si>
    <t>(R)-baclofen</t>
  </si>
  <si>
    <t>GABA Receptor</t>
  </si>
  <si>
    <t>C10H12ClNO2</t>
  </si>
  <si>
    <t>4-Allylanisole</t>
  </si>
  <si>
    <t>The physical form of the compound is liquid, which can be dissolved in any proportion.</t>
  </si>
  <si>
    <t>C10H12O</t>
  </si>
  <si>
    <t>4-Aminobutyric acid</t>
  </si>
  <si>
    <t>C4H9NO2</t>
  </si>
  <si>
    <t>5-hydroxymethyl Tolterodine (PNU 200577, 5-HMT, 5-HM)</t>
  </si>
  <si>
    <t>AChR</t>
  </si>
  <si>
    <t>C22H31NO2</t>
  </si>
  <si>
    <t>Acamprosate Calcium</t>
  </si>
  <si>
    <t>C5H10NO4RS-</t>
  </si>
  <si>
    <t>Acetanilide</t>
  </si>
  <si>
    <t>C8H9NO</t>
  </si>
  <si>
    <t>Acetylleucine</t>
  </si>
  <si>
    <t>C8H15NO3</t>
  </si>
  <si>
    <t>Adiphenine HCl</t>
  </si>
  <si>
    <t>C20H26ClNO2</t>
  </si>
  <si>
    <t>Adrafinil</t>
  </si>
  <si>
    <t>C15H15NO3S</t>
  </si>
  <si>
    <t>Afloqualone</t>
  </si>
  <si>
    <t>C16H14FN3O</t>
  </si>
  <si>
    <t>Agomelatine</t>
  </si>
  <si>
    <t>5-HT Receptor</t>
  </si>
  <si>
    <t>C15H17NO2</t>
  </si>
  <si>
    <t>Alibendol</t>
  </si>
  <si>
    <t>C13H17NO4</t>
  </si>
  <si>
    <t>Allopregnanolone</t>
  </si>
  <si>
    <t>C21H34O2</t>
  </si>
  <si>
    <t>Almotriptan Malate</t>
  </si>
  <si>
    <t>C21H31N3O7S</t>
  </si>
  <si>
    <t>alpha-Asarone</t>
  </si>
  <si>
    <t>C12H16O3</t>
  </si>
  <si>
    <t>Amfebutamone (Bupropion) HCl</t>
  </si>
  <si>
    <t>AChR,Dopamine Receptor</t>
  </si>
  <si>
    <t>C13H19Cl2NO</t>
  </si>
  <si>
    <t>Amisulpride</t>
  </si>
  <si>
    <t>C17H27N3O4S</t>
  </si>
  <si>
    <t>Amitriptyline</t>
  </si>
  <si>
    <t>Serotonin Transporter</t>
  </si>
  <si>
    <t>C20H23N_x000D_</t>
  </si>
  <si>
    <t>Amoxapine</t>
  </si>
  <si>
    <t>GlyT</t>
  </si>
  <si>
    <t>C17H16ClN3O</t>
  </si>
  <si>
    <t>Ampalex (CX-516)</t>
  </si>
  <si>
    <t>GluR</t>
  </si>
  <si>
    <t>C14H15N3O_x000D_</t>
  </si>
  <si>
    <t>Aniracetam</t>
  </si>
  <si>
    <t>AMPA Receptor-kainate Receptor-NMDA Receptor</t>
  </si>
  <si>
    <t>C12H13NO3</t>
  </si>
  <si>
    <t>Apronal</t>
  </si>
  <si>
    <t>C9H16N2O2_x000D_</t>
  </si>
  <si>
    <t>Arecoline HBr</t>
  </si>
  <si>
    <t>C8H14BrNO2</t>
  </si>
  <si>
    <t>Aripiprazole</t>
  </si>
  <si>
    <t>C23H27Cl2N3O2</t>
  </si>
  <si>
    <t>Asenapine maleate</t>
  </si>
  <si>
    <t>5-HT Receptor,Adrenergic Receptor</t>
  </si>
  <si>
    <t>C21H20ClNO5</t>
  </si>
  <si>
    <t>Atipamezole</t>
  </si>
  <si>
    <t>Adrenergic Receptor</t>
  </si>
  <si>
    <t>C14H16N2</t>
  </si>
  <si>
    <t>Atipamezole hydrochloride</t>
  </si>
  <si>
    <t>C14H17ClN2</t>
  </si>
  <si>
    <t>Atomoxetine HCl</t>
  </si>
  <si>
    <t>C17H22ClNO</t>
  </si>
  <si>
    <t>Atosiban Acetate</t>
  </si>
  <si>
    <t>C43H67N11O12S2</t>
  </si>
  <si>
    <t>Atropine sulfate</t>
  </si>
  <si>
    <t>Muscarinic AChR</t>
  </si>
  <si>
    <t>C34H48N2O10S</t>
  </si>
  <si>
    <t>Azaperone</t>
  </si>
  <si>
    <t>C19H22FN3O</t>
  </si>
  <si>
    <t>BAF312 (Siponimod)</t>
  </si>
  <si>
    <t>S1P Receptor</t>
  </si>
  <si>
    <t>C29H35F3N2O3</t>
  </si>
  <si>
    <t>Beclamide</t>
  </si>
  <si>
    <t>C10H12ClNO_x000D_</t>
  </si>
  <si>
    <t>Bemegride</t>
  </si>
  <si>
    <t>C8H13NO2</t>
  </si>
  <si>
    <t>Benactyzine hydrochloride</t>
  </si>
  <si>
    <t>C20H26ClNO3</t>
  </si>
  <si>
    <t>Benztropine mesylate</t>
  </si>
  <si>
    <t>C22H29NO4S</t>
  </si>
  <si>
    <t>Betahistine</t>
  </si>
  <si>
    <t>Histamine Receptor</t>
  </si>
  <si>
    <t>Neurological Disease</t>
  </si>
  <si>
    <t>C8H12N2</t>
  </si>
  <si>
    <t>Betahistine mesylate</t>
  </si>
  <si>
    <t>C10H20N2O6S2</t>
  </si>
  <si>
    <t>Bethanechol chloride</t>
  </si>
  <si>
    <t>C7H17ClN2O2</t>
  </si>
  <si>
    <t>Brexpiprazole</t>
  </si>
  <si>
    <t>C25H27N3O2S</t>
  </si>
  <si>
    <t>Bromisoval</t>
  </si>
  <si>
    <t>C6H11BrN2O2</t>
  </si>
  <si>
    <t>Bupivacaine HCl</t>
  </si>
  <si>
    <t>C18H29ClN2O</t>
  </si>
  <si>
    <t>Buspirone HCl</t>
  </si>
  <si>
    <t>C21H32ClN5O2</t>
  </si>
  <si>
    <t>Butylscopolamine Bromide</t>
  </si>
  <si>
    <t>C21H30BrNO4</t>
  </si>
  <si>
    <t>Cabergoline</t>
  </si>
  <si>
    <t>C26H37N5O2</t>
  </si>
  <si>
    <t>Capsaicin(Vanilloid)</t>
  </si>
  <si>
    <t>C18H27NO3</t>
  </si>
  <si>
    <t>Carbamazepine</t>
  </si>
  <si>
    <t>Sodium Channel,Autophagy</t>
  </si>
  <si>
    <t>C15H12N2O</t>
  </si>
  <si>
    <t>Carbasalate Calcium</t>
  </si>
  <si>
    <t>C19H18CaN2O9</t>
  </si>
  <si>
    <t>Carbidopa</t>
  </si>
  <si>
    <t>Decarboxylase</t>
  </si>
  <si>
    <t>C10H14N2O4</t>
  </si>
  <si>
    <t>Cariprazine HCl</t>
  </si>
  <si>
    <t>C21H33Cl3N4O_x000D_</t>
  </si>
  <si>
    <t>Chlormezanone</t>
  </si>
  <si>
    <t>C11H12ClNO3S</t>
  </si>
  <si>
    <t>Chlorpromazine</t>
  </si>
  <si>
    <t>C17H19ClN2S</t>
  </si>
  <si>
    <t>Chlorpromazine HCl</t>
  </si>
  <si>
    <t>Potassium Channel,Dopamine Receptor</t>
  </si>
  <si>
    <t>C17H20Cl2N2S</t>
  </si>
  <si>
    <t>Chlorprothixene</t>
  </si>
  <si>
    <t>C18H18ClNS</t>
  </si>
  <si>
    <t>Chlorzoxazone</t>
  </si>
  <si>
    <t>P450 (e.g. CYP17)</t>
  </si>
  <si>
    <t>C7H4ClNO2</t>
  </si>
  <si>
    <t>Cinnarizine</t>
  </si>
  <si>
    <t>Calcium Channel</t>
  </si>
  <si>
    <t>C26H28N2</t>
  </si>
  <si>
    <t>Cisatracurium Besylate</t>
  </si>
  <si>
    <t>C65H82N2O18S2</t>
  </si>
  <si>
    <t>Citalopram HBr</t>
  </si>
  <si>
    <t>C20H22BrFN2O</t>
  </si>
  <si>
    <t>Citicholine</t>
  </si>
  <si>
    <t>C14H26N4O11P2</t>
  </si>
  <si>
    <t>Citicoline sodium</t>
  </si>
  <si>
    <t>C14H25N4NaO11P2</t>
  </si>
  <si>
    <t>Citiolone</t>
  </si>
  <si>
    <t>C6H9NO2S</t>
  </si>
  <si>
    <t>Clomipramine HCl</t>
  </si>
  <si>
    <t>C19H24Cl2N2</t>
  </si>
  <si>
    <t>Clorgyline HCl</t>
  </si>
  <si>
    <t>C13H15Cl2NO.HCl</t>
  </si>
  <si>
    <t>Clozapine</t>
  </si>
  <si>
    <t>C18H19ClN4</t>
  </si>
  <si>
    <t>Corydaline</t>
  </si>
  <si>
    <t>C22H27NO4</t>
  </si>
  <si>
    <t>Creatinine</t>
  </si>
  <si>
    <t>C4H7N3O</t>
  </si>
  <si>
    <t>Cyclizine 2HCl</t>
  </si>
  <si>
    <t>C18H24Cl2N2</t>
  </si>
  <si>
    <t>Cytisine</t>
  </si>
  <si>
    <t>C11H14N2O</t>
  </si>
  <si>
    <t>D-Pinitol</t>
  </si>
  <si>
    <t>C7H14O6</t>
  </si>
  <si>
    <t>Darifenacin HBr</t>
  </si>
  <si>
    <t>C28H31BrN2O2</t>
  </si>
  <si>
    <t>Decamethonium Bromide</t>
  </si>
  <si>
    <t>C16H38Br2N2</t>
  </si>
  <si>
    <t>Desipramine Hydrochloride</t>
  </si>
  <si>
    <t>302.84</t>
  </si>
  <si>
    <t>C18H23ClN2</t>
  </si>
  <si>
    <t>Desvenlafaxine</t>
  </si>
  <si>
    <t>C16H25NO2</t>
  </si>
  <si>
    <t>Detomidine HCl</t>
  </si>
  <si>
    <t>C12H15ClN2</t>
  </si>
  <si>
    <t>Dexmedetomidine</t>
  </si>
  <si>
    <t>C13H16N2</t>
  </si>
  <si>
    <t>Dihydroergotamine Mesylate</t>
  </si>
  <si>
    <t>C34H41N5O8S</t>
  </si>
  <si>
    <t>Dimenhydrinate</t>
  </si>
  <si>
    <t>C24H28ClN5O3_x000D_</t>
  </si>
  <si>
    <t>Diroximel Fumarete</t>
  </si>
  <si>
    <t>C11H13NO6_x000D_</t>
  </si>
  <si>
    <t>Disulfiram</t>
  </si>
  <si>
    <t>Dehydrogenase</t>
  </si>
  <si>
    <t>C10H20N2S4</t>
  </si>
  <si>
    <t>Divalproex Sodium</t>
  </si>
  <si>
    <t>Epigenetics</t>
  </si>
  <si>
    <t>C16H31NaO4</t>
  </si>
  <si>
    <t>DL-Menthol</t>
  </si>
  <si>
    <t>C10H20O_x000D_</t>
  </si>
  <si>
    <t>Drofenine Hydrochloride</t>
  </si>
  <si>
    <t>C20H32ClNO2</t>
  </si>
  <si>
    <t>Droperidol</t>
  </si>
  <si>
    <t>C22H22FN3O2</t>
  </si>
  <si>
    <t>Droxidopa</t>
  </si>
  <si>
    <t>C9H11NO5_x000D_</t>
  </si>
  <si>
    <t>Duloxetine</t>
  </si>
  <si>
    <t>297.41</t>
  </si>
  <si>
    <t>C18H19NOS</t>
  </si>
  <si>
    <t>Dyclonine HCl</t>
  </si>
  <si>
    <t>C18H28ClNO2</t>
  </si>
  <si>
    <t>Echinacoside</t>
  </si>
  <si>
    <t>C35H46O20</t>
  </si>
  <si>
    <t>Edrophonium chloride</t>
  </si>
  <si>
    <t>C10H16ClNO</t>
  </si>
  <si>
    <t>Eletriptan HBr</t>
  </si>
  <si>
    <t>C22H27BrN2O2S</t>
  </si>
  <si>
    <t>Entacapone</t>
  </si>
  <si>
    <t>Histone Methyltransferase</t>
  </si>
  <si>
    <t>C14H15N3O5</t>
  </si>
  <si>
    <t>Eperisone hydrochloride</t>
  </si>
  <si>
    <t>C17H26ClNO</t>
  </si>
  <si>
    <t>Ergoloid Mesylates</t>
  </si>
  <si>
    <t>C33H45N5O5</t>
  </si>
  <si>
    <t>Escitalopram Oxalate</t>
  </si>
  <si>
    <t>C22H23FN2O5</t>
  </si>
  <si>
    <t>Eslicarbazepine Acetate</t>
  </si>
  <si>
    <t>C17H16N2O3</t>
  </si>
  <si>
    <t>Ethosuximide</t>
  </si>
  <si>
    <t>C7H11NO2</t>
  </si>
  <si>
    <t>Ethotoin</t>
  </si>
  <si>
    <t>C11H12N2O2</t>
  </si>
  <si>
    <t>Etomidate</t>
  </si>
  <si>
    <t>C14H16N2O2</t>
  </si>
  <si>
    <t>Fabomotizole hydrochloride</t>
  </si>
  <si>
    <t>C15H22ClN3O2S</t>
  </si>
  <si>
    <t>Felbamate</t>
  </si>
  <si>
    <t>NMDAR</t>
  </si>
  <si>
    <t>C11H14N2O4</t>
  </si>
  <si>
    <t>Fipexide hydrochloride</t>
  </si>
  <si>
    <t>C20H22Cl2N2O4_x000D_</t>
  </si>
  <si>
    <t>Flavoxate HCl</t>
  </si>
  <si>
    <t>C24H26ClNO4</t>
  </si>
  <si>
    <t>Flopropione</t>
  </si>
  <si>
    <t>C9H10O4</t>
  </si>
  <si>
    <t>Flumazenil</t>
  </si>
  <si>
    <t>C15H14FN3O3</t>
  </si>
  <si>
    <t>Fluoxetine HCl</t>
  </si>
  <si>
    <t>C17H19ClF3NO</t>
  </si>
  <si>
    <t>Flupenthixol dihydrochloride</t>
  </si>
  <si>
    <t>Dopamine Receptor,Adrenergic Receptor</t>
  </si>
  <si>
    <t>C23H27Cl2F3N2OS</t>
  </si>
  <si>
    <t>Fluphenazine dihydrochloride</t>
  </si>
  <si>
    <t>C22H28Cl2F3N3OS</t>
  </si>
  <si>
    <t>Flupirtine maleate</t>
  </si>
  <si>
    <t>DNA/RNA Synthesis</t>
  </si>
  <si>
    <t>C19H21FN4O6</t>
  </si>
  <si>
    <t>Fluvoxamine maleate</t>
  </si>
  <si>
    <t>C19H25F3N2O6</t>
  </si>
  <si>
    <t>Fosfosal</t>
  </si>
  <si>
    <t>GLI3</t>
  </si>
  <si>
    <t>C7H7O6P</t>
  </si>
  <si>
    <t>Fosphenytoin (disodium)</t>
  </si>
  <si>
    <t>C16H13N2Na2O6P_x000D_</t>
  </si>
  <si>
    <t>Frovatriptan Succinate</t>
  </si>
  <si>
    <t>C18H23N3O5_x000D_</t>
  </si>
  <si>
    <t>Gabapentin</t>
  </si>
  <si>
    <t>C9H17NO2</t>
  </si>
  <si>
    <t>Galanthamine</t>
  </si>
  <si>
    <t>C17H21NO3</t>
  </si>
  <si>
    <t>Gallamine Triethiodide</t>
  </si>
  <si>
    <t>C30H60I3N3O3</t>
  </si>
  <si>
    <t>Gamma-Oryzanol</t>
  </si>
  <si>
    <t>C40H58O4</t>
  </si>
  <si>
    <t>Gastrodin</t>
  </si>
  <si>
    <t>Immunology &amp; Inflammation related</t>
  </si>
  <si>
    <t>Immunology &amp; Inflammation</t>
  </si>
  <si>
    <t>C13H18O7</t>
  </si>
  <si>
    <t>Gelsemine</t>
  </si>
  <si>
    <t>anti-oxidative</t>
  </si>
  <si>
    <t>C20H22N2O2</t>
  </si>
  <si>
    <t>Ginsenoside Re</t>
  </si>
  <si>
    <t>C48H82O18</t>
  </si>
  <si>
    <t>Glycopyrrolate</t>
  </si>
  <si>
    <t>C19H28BrNO3</t>
  </si>
  <si>
    <t>Guaiacol</t>
  </si>
  <si>
    <t>C7H8O2</t>
  </si>
  <si>
    <t>Haloperidol</t>
  </si>
  <si>
    <t>C21H23ClFNO2</t>
  </si>
  <si>
    <t>Halothane</t>
  </si>
  <si>
    <t>C2HBrClF3</t>
  </si>
  <si>
    <t>Helicide</t>
  </si>
  <si>
    <t>C13H16O7</t>
  </si>
  <si>
    <t>Homatropine Methylbromide</t>
  </si>
  <si>
    <t>C17H24BrNO3</t>
  </si>
  <si>
    <t>Homotaurine</t>
  </si>
  <si>
    <t>C3H9NO3S</t>
  </si>
  <si>
    <t>Idebenone</t>
  </si>
  <si>
    <t>ROS</t>
  </si>
  <si>
    <t>C19H30O5</t>
  </si>
  <si>
    <t>Ifenprodil Tartrate</t>
  </si>
  <si>
    <t>C46H60N2O10</t>
  </si>
  <si>
    <t>Iloperidone</t>
  </si>
  <si>
    <t>C24H27FN2O4</t>
  </si>
  <si>
    <t>Imidafenacin</t>
  </si>
  <si>
    <t>mAChR</t>
  </si>
  <si>
    <t>C20H21N3O</t>
  </si>
  <si>
    <t>Imipramine HCl</t>
  </si>
  <si>
    <t>C19H25ClN2</t>
  </si>
  <si>
    <t>Istradefylline</t>
  </si>
  <si>
    <t>Adenosine Receptor</t>
  </si>
  <si>
    <t>C20H24N4O4</t>
  </si>
  <si>
    <t>L-5-Hydroxytryptophan</t>
  </si>
  <si>
    <t>C11H12N2O3</t>
  </si>
  <si>
    <t>Lamotrigine</t>
  </si>
  <si>
    <t>Sodium Channel,5-HT Receptor</t>
  </si>
  <si>
    <t>C9H7Cl2N5</t>
  </si>
  <si>
    <t>Laquinimod</t>
  </si>
  <si>
    <t>C19H17ClN2O3</t>
  </si>
  <si>
    <t>Lasmiditan</t>
  </si>
  <si>
    <t>C19H18F3N3O2_x000D_</t>
  </si>
  <si>
    <t>Levetiracetam</t>
  </si>
  <si>
    <t>C8H14N2O2</t>
  </si>
  <si>
    <t>Levobupivacaine</t>
  </si>
  <si>
    <t>C18H28N2O_x000D_</t>
  </si>
  <si>
    <t>Levomilnacipran Hydrochloride</t>
  </si>
  <si>
    <t>C15H23ClN2O</t>
  </si>
  <si>
    <t>Levosulpiride</t>
  </si>
  <si>
    <t>C15H23N3O4S</t>
  </si>
  <si>
    <t>Lidocaine</t>
  </si>
  <si>
    <t>C14H22N2O</t>
  </si>
  <si>
    <t>Lithium carbonate</t>
  </si>
  <si>
    <t>CHLi2O3</t>
  </si>
  <si>
    <t>Lobeline hydrochloride</t>
  </si>
  <si>
    <t>AChR,Opioid Receptor</t>
  </si>
  <si>
    <t>373.92</t>
  </si>
  <si>
    <t>C22H28ClNO2</t>
  </si>
  <si>
    <t>Loganin</t>
  </si>
  <si>
    <t>BACE,AChR</t>
  </si>
  <si>
    <t>C17H26O10</t>
  </si>
  <si>
    <t>Lomerizine 2HCl</t>
  </si>
  <si>
    <t>C27H32Cl2F2N2O3</t>
  </si>
  <si>
    <t>Loxapine</t>
  </si>
  <si>
    <t>C18H18ClN3O_x000D_</t>
  </si>
  <si>
    <t>Loxapine Succinate</t>
  </si>
  <si>
    <t>C22H24ClN3O5</t>
  </si>
  <si>
    <t>lurasidone</t>
  </si>
  <si>
    <t>Dopamine Receptor,5-HT Receptor</t>
  </si>
  <si>
    <t>C28H36N4O2S</t>
  </si>
  <si>
    <t>Lypressin Acetate</t>
  </si>
  <si>
    <t>C46H65N13O12S2</t>
  </si>
  <si>
    <t>Maprotiline HCl</t>
  </si>
  <si>
    <t>C20H24ClN</t>
  </si>
  <si>
    <t>Meclizine 2HCl</t>
  </si>
  <si>
    <t>C25H29Cl3N2</t>
  </si>
  <si>
    <t>Meclofenoxate (Centrophenoxine) HCl</t>
  </si>
  <si>
    <t>Transferase</t>
  </si>
  <si>
    <t>C12H17Cl2NO3</t>
  </si>
  <si>
    <t>Medetomidine HCl</t>
  </si>
  <si>
    <t>C13H17ClN2</t>
  </si>
  <si>
    <t>Melatonin</t>
  </si>
  <si>
    <t>MT Receptor</t>
  </si>
  <si>
    <t>C13H16N2O2</t>
  </si>
  <si>
    <t>Melitracen hydrochloride</t>
  </si>
  <si>
    <t>C21H26ClN</t>
  </si>
  <si>
    <t>Memantine HCl</t>
  </si>
  <si>
    <t>P450 (e.g. CYP17),AMPA Receptor-kainate Receptor-NMDA Receptor</t>
  </si>
  <si>
    <t>C12H22ClN</t>
  </si>
  <si>
    <t>Mephenesin</t>
  </si>
  <si>
    <t>C10H14O3</t>
  </si>
  <si>
    <t>Mepivacaine</t>
  </si>
  <si>
    <t>C15H22N2O</t>
  </si>
  <si>
    <t>Meptazinol HCl</t>
  </si>
  <si>
    <t>Opioid Receptor</t>
  </si>
  <si>
    <t>C15H24ClNO</t>
  </si>
  <si>
    <t>Mesoridazine Besylate</t>
  </si>
  <si>
    <t>C27H32N2O4S3</t>
  </si>
  <si>
    <t>Metadoxine</t>
  </si>
  <si>
    <t>298.29</t>
  </si>
  <si>
    <t>C13H18N2O6</t>
  </si>
  <si>
    <t>Metaxalone</t>
  </si>
  <si>
    <t>C12H15NO3</t>
  </si>
  <si>
    <t>Mianserin HCl</t>
  </si>
  <si>
    <t>C18H21ClN2</t>
  </si>
  <si>
    <t>Milnacipran HCl</t>
  </si>
  <si>
    <t>Minaprine dihydrochloride</t>
  </si>
  <si>
    <t>AHR</t>
  </si>
  <si>
    <t>C17H24Cl2N4O</t>
  </si>
  <si>
    <t>Mirtazapine</t>
  </si>
  <si>
    <t>C17H19N3</t>
  </si>
  <si>
    <t>Mivacurium chloride</t>
  </si>
  <si>
    <t>C58H80Cl2N2O14</t>
  </si>
  <si>
    <t>Moclobemide (Ro 111163)</t>
  </si>
  <si>
    <t>MAO</t>
  </si>
  <si>
    <t>C13H17ClN2O2</t>
  </si>
  <si>
    <t>Molindone hydrochloride</t>
  </si>
  <si>
    <t>312.83</t>
  </si>
  <si>
    <t>C16H25ClN2O2</t>
  </si>
  <si>
    <t>Monomethyl Fumarate</t>
  </si>
  <si>
    <t>GPR</t>
  </si>
  <si>
    <t>C5H6O4_x000D_</t>
  </si>
  <si>
    <t>N-Ethylmaleimide (NEM)</t>
  </si>
  <si>
    <t>Cysteine Protease</t>
  </si>
  <si>
    <t>Proteases</t>
  </si>
  <si>
    <t>C6H7NO2</t>
  </si>
  <si>
    <t>Naloxone HCl</t>
  </si>
  <si>
    <t>C19H22ClNO4</t>
  </si>
  <si>
    <t>Naltrexone HCl</t>
  </si>
  <si>
    <t>C20H24ClNO4</t>
  </si>
  <si>
    <t>Naratriptan HCl</t>
  </si>
  <si>
    <t>C17H26ClN3O2S</t>
  </si>
  <si>
    <t>Nefazodone hydrochloride</t>
  </si>
  <si>
    <t>C25H33Cl2N5O2</t>
  </si>
  <si>
    <t>Nefiracetam</t>
  </si>
  <si>
    <t>C14H18N2O2</t>
  </si>
  <si>
    <t>Valbenazine tosylate</t>
  </si>
  <si>
    <t>VMAT2</t>
  </si>
  <si>
    <t>C38H54N2O10S2</t>
  </si>
  <si>
    <t>Neostigmine Bromide</t>
  </si>
  <si>
    <t>C12H19BrN2O2</t>
  </si>
  <si>
    <t>Nortriptyline hydrochloride</t>
  </si>
  <si>
    <t>C19H22ClN</t>
  </si>
  <si>
    <t>Olanzapine</t>
  </si>
  <si>
    <t>C17H20N4S</t>
  </si>
  <si>
    <t>Orphenadrine Hydrochloride</t>
  </si>
  <si>
    <t>C18H24ClNO</t>
  </si>
  <si>
    <t>Otilonium Bromide</t>
  </si>
  <si>
    <t>C29H43BrN2O4</t>
  </si>
  <si>
    <t>Oxcarbazepine</t>
  </si>
  <si>
    <t>Oxiracetam</t>
  </si>
  <si>
    <t>C6H10N2O3</t>
  </si>
  <si>
    <t>Ozanimod (RPC1063)</t>
  </si>
  <si>
    <t>C23H24N4O3</t>
  </si>
  <si>
    <t>Paliperidone</t>
  </si>
  <si>
    <t>C23H27FN4O3</t>
  </si>
  <si>
    <t>Parecoxib Sodium</t>
  </si>
  <si>
    <t>calcium channel</t>
  </si>
  <si>
    <t>C19H17N2NaO4S</t>
  </si>
  <si>
    <t>Paroxetine HCl</t>
  </si>
  <si>
    <t>AChR,5-HT Receptor</t>
  </si>
  <si>
    <t>C19H21ClFNO3</t>
  </si>
  <si>
    <t>Penfluridol</t>
  </si>
  <si>
    <t>C28H27ClF5NO</t>
  </si>
  <si>
    <t>Pentylenetetrazol</t>
  </si>
  <si>
    <t>C6H10N4</t>
  </si>
  <si>
    <t>Pergolide Mesylate</t>
  </si>
  <si>
    <t>C20H30N2O3S2</t>
  </si>
  <si>
    <t>Perospirone</t>
  </si>
  <si>
    <t>C23H30N4O2S_x000D_</t>
  </si>
  <si>
    <t>Perospirone hydrochloride</t>
  </si>
  <si>
    <t>463.04</t>
  </si>
  <si>
    <t>C23H31ClN4O2S</t>
  </si>
  <si>
    <t>Perphenazine</t>
  </si>
  <si>
    <t>C21H26ClN3OS</t>
  </si>
  <si>
    <t>Phensuximide</t>
  </si>
  <si>
    <t>C11H11NO2</t>
  </si>
  <si>
    <t>Picrotoxinin</t>
  </si>
  <si>
    <t>C15H16O6</t>
  </si>
  <si>
    <t>Pikamilone</t>
  </si>
  <si>
    <t>208.21</t>
  </si>
  <si>
    <t>C10H12N2O3</t>
  </si>
  <si>
    <t>Pimavanserin</t>
  </si>
  <si>
    <t>C54H74F2N6O10</t>
  </si>
  <si>
    <t>Pimozide</t>
  </si>
  <si>
    <t>C28H29F2N3O</t>
  </si>
  <si>
    <t>Piperine</t>
  </si>
  <si>
    <t>C17H19NO3</t>
  </si>
  <si>
    <t>Piracetam</t>
  </si>
  <si>
    <t>C6H10N2O2</t>
  </si>
  <si>
    <t>Piribedil</t>
  </si>
  <si>
    <t>C16H18N4O2</t>
  </si>
  <si>
    <t>Pitolisant hydrochloride</t>
  </si>
  <si>
    <t>C17H27Cl2NO</t>
  </si>
  <si>
    <t>Pizotifen</t>
  </si>
  <si>
    <t>C19H21NS_x000D_</t>
  </si>
  <si>
    <t>Pralidoxime chloride</t>
  </si>
  <si>
    <t>C7H9ClN2O</t>
  </si>
  <si>
    <t>Pramipexole</t>
  </si>
  <si>
    <t>C10H17N3S</t>
  </si>
  <si>
    <t>Primidone</t>
  </si>
  <si>
    <t>C12H14N2O2</t>
  </si>
  <si>
    <t>Procaine HCl</t>
  </si>
  <si>
    <t>NMDAR,Sodium Channel,AChR</t>
  </si>
  <si>
    <t>C13H21ClN2O2</t>
  </si>
  <si>
    <t>Procyclidine HCl</t>
  </si>
  <si>
    <t>C19H30ClNO</t>
  </si>
  <si>
    <t>Promazine hydrochloride</t>
  </si>
  <si>
    <t>320.88</t>
  </si>
  <si>
    <t>C17H21ClN2S</t>
  </si>
  <si>
    <t>Propacetamol hydrochloride</t>
  </si>
  <si>
    <t>C14H21ClN2O3</t>
  </si>
  <si>
    <t>Proparacaine HCl</t>
  </si>
  <si>
    <t>C16H27ClN2O3</t>
  </si>
  <si>
    <t>Propyphenazone (4-Isopropylantipyrine)</t>
  </si>
  <si>
    <t>C14H18N2O</t>
  </si>
  <si>
    <t>Protriptyline hydrochloride</t>
  </si>
  <si>
    <t>Puerarin</t>
  </si>
  <si>
    <t>C21H20O10</t>
  </si>
  <si>
    <t>Quetiapine</t>
  </si>
  <si>
    <t>C21H25N3O2S</t>
  </si>
  <si>
    <t>Quetiapine Fumarate</t>
  </si>
  <si>
    <t>C46H54N6O8S2</t>
  </si>
  <si>
    <t>Quillaic acid</t>
  </si>
  <si>
    <t>C30H46O5</t>
  </si>
  <si>
    <t>Raceanisodamine</t>
  </si>
  <si>
    <t>C17H23NO4</t>
  </si>
  <si>
    <t>Ramelteon</t>
  </si>
  <si>
    <t>C16H21NO2</t>
  </si>
  <si>
    <t>Ramosetron Hydrochloride</t>
  </si>
  <si>
    <t>C17H18ClN3O</t>
  </si>
  <si>
    <t>Rasagiline</t>
  </si>
  <si>
    <t>C12H13N</t>
  </si>
  <si>
    <t>Rasagiline Mesylate</t>
  </si>
  <si>
    <t>C13H17NO3S</t>
  </si>
  <si>
    <t>Reboxetine mesylate</t>
  </si>
  <si>
    <t>C20H27NO6S</t>
  </si>
  <si>
    <t>Riluzole</t>
  </si>
  <si>
    <t>GluR,Sodium Channel</t>
  </si>
  <si>
    <t>C8H5F3N2OS</t>
  </si>
  <si>
    <t>Rimegepant (BMS-927711)</t>
  </si>
  <si>
    <t>CGRP Receptor</t>
  </si>
  <si>
    <t>C28H28F2N6O3_x000D_</t>
  </si>
  <si>
    <t>Risperidone</t>
  </si>
  <si>
    <t>C23H27FN4O2</t>
  </si>
  <si>
    <t>Ritodrine HCl</t>
  </si>
  <si>
    <t>C17H22ClNO3</t>
  </si>
  <si>
    <t>Rivastigmine</t>
  </si>
  <si>
    <t>C14H22N2O2</t>
  </si>
  <si>
    <t>Rizatriptan Benzoate</t>
  </si>
  <si>
    <t>C22H25N5O2</t>
  </si>
  <si>
    <t>Ropinirole HCl</t>
  </si>
  <si>
    <t>C16H25ClN2O</t>
  </si>
  <si>
    <t>Ropivacaine</t>
  </si>
  <si>
    <t>Potassium Channel</t>
  </si>
  <si>
    <t>C17H26N2O</t>
  </si>
  <si>
    <t>Rotigotine</t>
  </si>
  <si>
    <t>C19H25NOS</t>
  </si>
  <si>
    <t>Rotundine</t>
  </si>
  <si>
    <t>C21H25NO4</t>
  </si>
  <si>
    <t>Rufinamide</t>
  </si>
  <si>
    <t>C10H8F2N4O</t>
  </si>
  <si>
    <t>Safinamide</t>
  </si>
  <si>
    <t>C17H19FN2O2</t>
  </si>
  <si>
    <t>Salicylamide</t>
  </si>
  <si>
    <t>Immunology &amp; Inflamm</t>
  </si>
  <si>
    <t>C7H7NO2_x000D_</t>
  </si>
  <si>
    <t>Salvianolic acid B</t>
  </si>
  <si>
    <t>C36H30O16</t>
  </si>
  <si>
    <t>Securinine</t>
  </si>
  <si>
    <t>C13H15NO2</t>
  </si>
  <si>
    <t>Selegiline HCl</t>
  </si>
  <si>
    <t>C13H17N.ClH_x000D_</t>
  </si>
  <si>
    <t>Serotonin HCl</t>
  </si>
  <si>
    <t>C10H13ClN2O</t>
  </si>
  <si>
    <t>Sertraline HCl</t>
  </si>
  <si>
    <t>C17H18Cl3N</t>
  </si>
  <si>
    <t>Sevoflurane</t>
  </si>
  <si>
    <t>C4H3F7O</t>
  </si>
  <si>
    <t>Stiripentol</t>
  </si>
  <si>
    <t>234.29</t>
  </si>
  <si>
    <t>C14H18O3</t>
  </si>
  <si>
    <t>Succinylcholine Chloride Dihydrate</t>
  </si>
  <si>
    <t>C14H34Cl2N2O6</t>
  </si>
  <si>
    <t>Sugammadex (sodium)</t>
  </si>
  <si>
    <t>C72H104Na8O48S8_x000D_</t>
  </si>
  <si>
    <t>Sulbutiamine</t>
  </si>
  <si>
    <t>C32H46N8O6S2</t>
  </si>
  <si>
    <t>Sulpiride</t>
  </si>
  <si>
    <t>Sumatriptan Succinate</t>
  </si>
  <si>
    <t>C18H27N3O6S</t>
  </si>
  <si>
    <t>Synephrine</t>
  </si>
  <si>
    <t>C9H13NO2</t>
  </si>
  <si>
    <t>Tacrine HCl</t>
  </si>
  <si>
    <t>C13H15ClN2</t>
  </si>
  <si>
    <t>Tasimelteon</t>
  </si>
  <si>
    <t>Melatonin Receptor</t>
  </si>
  <si>
    <t>C15H19NO2</t>
  </si>
  <si>
    <t>Teriflunomide</t>
  </si>
  <si>
    <t>Dehydrogenase,Immunology &amp; Inflammation related</t>
  </si>
  <si>
    <t>C12H9F3N2O2</t>
  </si>
  <si>
    <t>Tetrabenazine (Xenazine)</t>
  </si>
  <si>
    <t>C19H27NO3</t>
  </si>
  <si>
    <t>Tetrahydropalmatine</t>
  </si>
  <si>
    <t>Thalidomide</t>
  </si>
  <si>
    <t>E3 Ligase ,TNF-alpha</t>
  </si>
  <si>
    <t>C13H10N2O4</t>
  </si>
  <si>
    <t>Thiocolchicoside</t>
  </si>
  <si>
    <t>C27H33NO10S</t>
  </si>
  <si>
    <t>Thioridazine hydrochloride</t>
  </si>
  <si>
    <t>407.04</t>
  </si>
  <si>
    <t>C21H27ClN2S2</t>
  </si>
  <si>
    <t>Thiothixene</t>
  </si>
  <si>
    <t>C23H29N3O2S2</t>
  </si>
  <si>
    <t>Tiagabine</t>
  </si>
  <si>
    <t>C20H25NO2S2</t>
  </si>
  <si>
    <t>Tianeptine</t>
  </si>
  <si>
    <t>436.95</t>
  </si>
  <si>
    <t>C21H25ClN2O4S</t>
  </si>
  <si>
    <t>Tiapride Hydrochloride</t>
  </si>
  <si>
    <t>C15H25ClN2O4S</t>
  </si>
  <si>
    <t>Tiaprofenic acid</t>
  </si>
  <si>
    <t>C14H12O3S</t>
  </si>
  <si>
    <t>Tiletamine Hydrochloride</t>
  </si>
  <si>
    <t>ER-alpha</t>
  </si>
  <si>
    <t>C12H18ClNOS</t>
  </si>
  <si>
    <t>Tiratricol</t>
  </si>
  <si>
    <t>C14H9I3O4</t>
  </si>
  <si>
    <t>Urapidil HCl</t>
  </si>
  <si>
    <t>C20H30ClN5O3</t>
  </si>
  <si>
    <t>Valethamate Bromide</t>
  </si>
  <si>
    <t>C19H32BrNO2</t>
  </si>
  <si>
    <t>Valproic acid</t>
  </si>
  <si>
    <t>C8H16O2</t>
  </si>
  <si>
    <t>Valpromide</t>
  </si>
  <si>
    <t>C8H17NO</t>
  </si>
  <si>
    <t>Venlafaxine</t>
  </si>
  <si>
    <t>C17H27NO2</t>
  </si>
  <si>
    <t>Vilazodone</t>
  </si>
  <si>
    <t>Vortioxetine</t>
  </si>
  <si>
    <t>298.45</t>
  </si>
  <si>
    <t>C18H22N2S</t>
  </si>
  <si>
    <t>VX-745</t>
  </si>
  <si>
    <t>p38 MAPK</t>
  </si>
  <si>
    <t>C19H9Cl2F2N3OS</t>
  </si>
  <si>
    <t>Xylazine</t>
  </si>
  <si>
    <t>C12H16N2S</t>
  </si>
  <si>
    <t>Yohimbine HCl</t>
  </si>
  <si>
    <t>C21H27ClN2O3</t>
  </si>
  <si>
    <t>M.W.</t>
  </si>
  <si>
    <t>DMSO (mM) Max Solubility</t>
  </si>
  <si>
    <t>DMSO (Control)</t>
  </si>
  <si>
    <t>Compound  No.</t>
  </si>
  <si>
    <t>Cat. No.</t>
  </si>
  <si>
    <t>Agarose</t>
  </si>
  <si>
    <t>Alginate</t>
  </si>
  <si>
    <t>Dextran</t>
  </si>
  <si>
    <t>Sigma, A9539</t>
  </si>
  <si>
    <t>Nova, BP-1905-07</t>
  </si>
  <si>
    <t>Sigma, 31390</t>
  </si>
  <si>
    <t>Sigma, M0512</t>
  </si>
  <si>
    <t>Sigma, 419281</t>
  </si>
  <si>
    <t>Sigma, 419338</t>
  </si>
  <si>
    <t>Sigma, G7041</t>
  </si>
  <si>
    <t>Sigma, G2500</t>
  </si>
  <si>
    <t>Sigma, 81300</t>
  </si>
  <si>
    <t>Sigma, P2443</t>
  </si>
  <si>
    <t>Acros, 396765000</t>
  </si>
  <si>
    <t>Sigma, G1910</t>
  </si>
  <si>
    <t>Gene</t>
  </si>
  <si>
    <t>Forward Primer</t>
  </si>
  <si>
    <t>Reverse Primer</t>
  </si>
  <si>
    <t>FOXG1</t>
  </si>
  <si>
    <t>EN1</t>
  </si>
  <si>
    <t>EMX1</t>
  </si>
  <si>
    <t>NKX2-1</t>
  </si>
  <si>
    <t>FOXA2</t>
  </si>
  <si>
    <t>RAX</t>
  </si>
  <si>
    <t>HOXB4</t>
  </si>
  <si>
    <t>GAPDH</t>
  </si>
  <si>
    <t>CATGAGAAGTATGACAACAGCCT</t>
  </si>
  <si>
    <t>AGTCCTTCCACGATACCAAAGT</t>
  </si>
  <si>
    <t>AACCTGTGTTGCGCAAATGC</t>
  </si>
  <si>
    <t>AAACACGGGCATATGACCAC</t>
  </si>
  <si>
    <t>GGCCATCCTGGGGTTTACC</t>
  </si>
  <si>
    <t>GGTCGAGGGGCTTCGTACT</t>
  </si>
  <si>
    <t>TCCTCGTTTTCAGCTTTGGC</t>
  </si>
  <si>
    <t>TCATTTGTTAGCGGGTGTCG</t>
  </si>
  <si>
    <t>AGCACACGACTCCGTTCTC</t>
  </si>
  <si>
    <t>GCCCACTTTCTTGTAGCTTTCC</t>
  </si>
  <si>
    <t>CGCAGGTGAAGGTGTGGTT</t>
  </si>
  <si>
    <t>TCCAGCTTCTGCCGTTTGT</t>
  </si>
  <si>
    <t>TGACGCCCCCGGATTATTTATC</t>
  </si>
  <si>
    <t>TTTGCCTTCAAACCGGAAGC</t>
  </si>
  <si>
    <t>AAAAAGCCTCCGGTTTCCAC</t>
  </si>
  <si>
    <t>TCCCTGCAACAACAGCAATG</t>
  </si>
  <si>
    <t>Class</t>
  </si>
  <si>
    <t>Polysaccharide</t>
  </si>
  <si>
    <t>Supplementary Table 2. List of genes and sequences of qPCR primers</t>
  </si>
  <si>
    <t>Chemical Formula</t>
  </si>
  <si>
    <t>Linearity</t>
  </si>
  <si>
    <t>Electrostatic Charge</t>
  </si>
  <si>
    <t>Catalog Number</t>
  </si>
  <si>
    <t>Branched</t>
  </si>
  <si>
    <t>Thermo, 36499 </t>
  </si>
  <si>
    <t>Linear</t>
  </si>
  <si>
    <t>Negative</t>
  </si>
  <si>
    <t>75-200</t>
  </si>
  <si>
    <t>Polysaccharide Derivative</t>
  </si>
  <si>
    <t>Neutral</t>
  </si>
  <si>
    <t>See Methods</t>
  </si>
  <si>
    <t>Argo</t>
  </si>
  <si>
    <t>50-100</t>
  </si>
  <si>
    <t>Positive</t>
  </si>
  <si>
    <t>Sigma, 43708</t>
  </si>
  <si>
    <t xml:space="preserve">Synthetic </t>
  </si>
  <si>
    <t>20-30</t>
  </si>
  <si>
    <t xml:space="preserve">Linear </t>
  </si>
  <si>
    <t>Acacia ash</t>
  </si>
  <si>
    <t xml:space="preserve">Carboxymethyl cellulose </t>
  </si>
  <si>
    <t>Cellulose nanofiber</t>
  </si>
  <si>
    <t>Corn starch</t>
  </si>
  <si>
    <t>Dermatan sulfate</t>
  </si>
  <si>
    <t>Gelatin,
 Porcine skin</t>
  </si>
  <si>
    <t>Gelatin, 
Cold water fish skin</t>
  </si>
  <si>
    <t>Gellan gum</t>
  </si>
  <si>
    <t>Methyl cellulose</t>
  </si>
  <si>
    <t>Pluronic F-127</t>
  </si>
  <si>
    <t>Poly(vinyl-alcohol) (PVA)</t>
  </si>
  <si>
    <t>Polyethylene glycol (PEG)</t>
  </si>
  <si>
    <t>Xanthan gum</t>
  </si>
  <si>
    <t>Reference</t>
  </si>
  <si>
    <t>250-1450</t>
  </si>
  <si>
    <t>[(C15H26O13)(C12H22O10)(C18H32O16)(C13H24O11)]n</t>
  </si>
  <si>
    <t>https://doi.org/10.1016/j.fct.2008.07.001
https://doi.org/10.1016/j.carbpol.2017.10.076
https://doi.org/10.1016/j.ijbiomac.2019.06.113</t>
  </si>
  <si>
    <t>17-144</t>
  </si>
  <si>
    <t>https://doi.org/10.1016/0144-8617(89)90068-4
https://doi.org/10.1016/j.carbpol.2018.01.060</t>
  </si>
  <si>
    <t xml:space="preserve"> https://doi.org/10.3389/fbioe.2019.00045
https://doi.org/10.1039/C8TB02331J</t>
  </si>
  <si>
    <t>100-1000</t>
  </si>
  <si>
    <t xml:space="preserve"> https://doi.org/10.3389/fbioe.2019.00045
https://doi.org/10.1039/C8TB02331J
https://doi.org/10.1016/j.polymertesting.2020.106985</t>
  </si>
  <si>
    <t>(C14H21NO15S)n</t>
  </si>
  <si>
    <t>Sigma, 1171455</t>
  </si>
  <si>
    <t>https://doi.org/10.1586/17434440.4.2.147</t>
  </si>
  <si>
    <t>https://doi.org/10.1089/ten.teb.2019.0256</t>
  </si>
  <si>
    <t>[(C6H12O5)(C6H12O6)(C6H12O6)(C6H10O7)]n</t>
  </si>
  <si>
    <t>2000-20000</t>
  </si>
  <si>
    <t>(C36H58O29P2)n</t>
  </si>
  <si>
    <t>Molecular Weight (kDa)</t>
  </si>
  <si>
    <t xml:space="preserve">Supplementary Table 1. List of biocompatible polymers </t>
  </si>
  <si>
    <t>Supplementary Table 4. Area of hCO 8 days after drug exposure</t>
  </si>
  <si>
    <t>https://dx.doi.org/10.3390%2Fpolym11071084
https://doi.org/10.1002/star.201900270</t>
  </si>
  <si>
    <t>Supplementary Table 3. List of 298 drugs for hCO screening</t>
  </si>
  <si>
    <t>Compound No.</t>
  </si>
  <si>
    <t>Mean Area (mm2)</t>
  </si>
  <si>
    <r>
      <t>(C</t>
    </r>
    <r>
      <rPr>
        <vertAlign val="subscript"/>
        <sz val="10"/>
        <color rgb="FF000000"/>
        <rFont val="Arial"/>
        <family val="2"/>
      </rPr>
      <t>12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18</t>
    </r>
    <r>
      <rPr>
        <sz val="10"/>
        <color rgb="FF000000"/>
        <rFont val="Arial"/>
        <family val="2"/>
      </rPr>
      <t>O</t>
    </r>
    <r>
      <rPr>
        <vertAlign val="subscript"/>
        <sz val="10"/>
        <color rgb="FF000000"/>
        <rFont val="Arial"/>
        <family val="2"/>
      </rPr>
      <t>9</t>
    </r>
    <r>
      <rPr>
        <sz val="10"/>
        <color rgb="FF000000"/>
        <rFont val="Arial"/>
        <family val="2"/>
      </rPr>
      <t>)</t>
    </r>
    <r>
      <rPr>
        <vertAlign val="subscript"/>
        <sz val="10"/>
        <color rgb="FF000000"/>
        <rFont val="Arial"/>
        <family val="2"/>
      </rPr>
      <t>n</t>
    </r>
  </si>
  <si>
    <r>
      <t>(C</t>
    </r>
    <r>
      <rPr>
        <vertAlign val="subscript"/>
        <sz val="10"/>
        <color rgb="FF000000"/>
        <rFont val="Arial"/>
        <family val="2"/>
      </rPr>
      <t>6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8</t>
    </r>
    <r>
      <rPr>
        <sz val="10"/>
        <color rgb="FF000000"/>
        <rFont val="Arial"/>
        <family val="2"/>
      </rPr>
      <t>O</t>
    </r>
    <r>
      <rPr>
        <vertAlign val="subscript"/>
        <sz val="10"/>
        <color rgb="FF000000"/>
        <rFont val="Arial"/>
        <family val="2"/>
      </rPr>
      <t>6</t>
    </r>
    <r>
      <rPr>
        <sz val="10"/>
        <color rgb="FF000000"/>
        <rFont val="Arial"/>
        <family val="2"/>
      </rPr>
      <t>)</t>
    </r>
    <r>
      <rPr>
        <vertAlign val="subscript"/>
        <sz val="10"/>
        <color rgb="FF000000"/>
        <rFont val="Arial"/>
        <family val="2"/>
      </rPr>
      <t>n</t>
    </r>
  </si>
  <si>
    <r>
      <rPr>
        <sz val="10"/>
        <color rgb="FF000000"/>
        <rFont val="Arial"/>
        <family val="2"/>
      </rPr>
      <t>https://doi.org/10.3390/microarrays4020133</t>
    </r>
    <r>
      <rPr>
        <u/>
        <sz val="10"/>
        <color rgb="FF1155CC"/>
        <rFont val="Arial"/>
        <family val="2"/>
      </rPr>
      <t xml:space="preserve">
</t>
    </r>
    <r>
      <rPr>
        <sz val="10"/>
        <color theme="1"/>
        <rFont val="Arial"/>
        <family val="2"/>
      </rPr>
      <t xml:space="preserve"> https://doi.org/10.3389/fbioe.2020.00665</t>
    </r>
  </si>
  <si>
    <r>
      <t>(C</t>
    </r>
    <r>
      <rPr>
        <vertAlign val="subscript"/>
        <sz val="10"/>
        <color rgb="FF000000"/>
        <rFont val="Arial"/>
        <family val="2"/>
      </rPr>
      <t>8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15</t>
    </r>
    <r>
      <rPr>
        <sz val="10"/>
        <color rgb="FF000000"/>
        <rFont val="Arial"/>
        <family val="2"/>
      </rPr>
      <t>NaO</t>
    </r>
    <r>
      <rPr>
        <vertAlign val="subscript"/>
        <sz val="10"/>
        <color rgb="FF000000"/>
        <rFont val="Arial"/>
        <family val="2"/>
      </rPr>
      <t>8</t>
    </r>
    <r>
      <rPr>
        <sz val="10"/>
        <color rgb="FF000000"/>
        <rFont val="Arial"/>
        <family val="2"/>
      </rPr>
      <t>)</t>
    </r>
    <r>
      <rPr>
        <vertAlign val="subscript"/>
        <sz val="10"/>
        <color rgb="FF000000"/>
        <rFont val="Arial"/>
        <family val="2"/>
      </rPr>
      <t>n</t>
    </r>
  </si>
  <si>
    <r>
      <t xml:space="preserve"> https://doi.org/10.3389/fbioe.2019.00045
</t>
    </r>
    <r>
      <rPr>
        <sz val="10"/>
        <color rgb="FF000000"/>
        <rFont val="Arial"/>
        <family val="2"/>
      </rPr>
      <t>https://doi.org/10.1039/C8TB02331J</t>
    </r>
  </si>
  <si>
    <r>
      <t>(C</t>
    </r>
    <r>
      <rPr>
        <vertAlign val="subscript"/>
        <sz val="10"/>
        <color rgb="FF000000"/>
        <rFont val="Arial"/>
        <family val="2"/>
      </rPr>
      <t>6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10</t>
    </r>
    <r>
      <rPr>
        <sz val="10"/>
        <color rgb="FF000000"/>
        <rFont val="Arial"/>
        <family val="2"/>
      </rPr>
      <t>O</t>
    </r>
    <r>
      <rPr>
        <vertAlign val="subscript"/>
        <sz val="10"/>
        <color rgb="FF000000"/>
        <rFont val="Arial"/>
        <family val="2"/>
      </rPr>
      <t>5</t>
    </r>
    <r>
      <rPr>
        <sz val="10"/>
        <color rgb="FF000000"/>
        <rFont val="Arial"/>
        <family val="2"/>
      </rPr>
      <t>)</t>
    </r>
    <r>
      <rPr>
        <vertAlign val="subscript"/>
        <sz val="10"/>
        <color rgb="FF000000"/>
        <rFont val="Arial"/>
        <family val="2"/>
      </rPr>
      <t>n</t>
    </r>
  </si>
  <si>
    <r>
      <t xml:space="preserve">https://doi.org/10.3390/molecules25040978
</t>
    </r>
    <r>
      <rPr>
        <sz val="10"/>
        <color rgb="FF000000"/>
        <rFont val="Arial"/>
        <family val="2"/>
      </rPr>
      <t>https://doi.org/10.3390/biom11010029</t>
    </r>
  </si>
  <si>
    <r>
      <t>C</t>
    </r>
    <r>
      <rPr>
        <vertAlign val="subscript"/>
        <sz val="10"/>
        <color rgb="FF000000"/>
        <rFont val="Arial"/>
        <family val="2"/>
      </rPr>
      <t>102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151</t>
    </r>
    <r>
      <rPr>
        <sz val="10"/>
        <color rgb="FF000000"/>
        <rFont val="Arial"/>
        <family val="2"/>
      </rPr>
      <t>O</t>
    </r>
    <r>
      <rPr>
        <vertAlign val="subscript"/>
        <sz val="10"/>
        <color rgb="FF000000"/>
        <rFont val="Arial"/>
        <family val="2"/>
      </rPr>
      <t>39</t>
    </r>
    <r>
      <rPr>
        <sz val="10"/>
        <color rgb="FF000000"/>
        <rFont val="Arial"/>
        <family val="2"/>
      </rPr>
      <t>N</t>
    </r>
    <r>
      <rPr>
        <vertAlign val="subscript"/>
        <sz val="10"/>
        <color rgb="FF000000"/>
        <rFont val="Arial"/>
        <family val="2"/>
      </rPr>
      <t>32</t>
    </r>
  </si>
  <si>
    <r>
      <t>C</t>
    </r>
    <r>
      <rPr>
        <vertAlign val="subscript"/>
        <sz val="10"/>
        <color rgb="FF000000"/>
        <rFont val="Arial"/>
        <family val="2"/>
      </rPr>
      <t>102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151</t>
    </r>
    <r>
      <rPr>
        <sz val="10"/>
        <color rgb="FF000000"/>
        <rFont val="Arial"/>
        <family val="2"/>
      </rPr>
      <t>O</t>
    </r>
    <r>
      <rPr>
        <vertAlign val="subscript"/>
        <sz val="10"/>
        <color rgb="FF000000"/>
        <rFont val="Arial"/>
        <family val="2"/>
      </rPr>
      <t>39</t>
    </r>
    <r>
      <rPr>
        <sz val="10"/>
        <color rgb="FF000000"/>
        <rFont val="Arial"/>
        <family val="2"/>
      </rPr>
      <t>N</t>
    </r>
    <r>
      <rPr>
        <vertAlign val="subscript"/>
        <sz val="10"/>
        <color rgb="FF000000"/>
        <rFont val="Arial"/>
        <family val="2"/>
      </rPr>
      <t>31</t>
    </r>
  </si>
  <si>
    <r>
      <rPr>
        <sz val="10"/>
        <color rgb="FF000000"/>
        <rFont val="Arial"/>
        <family val="2"/>
      </rPr>
      <t>https://doi.org/10.1089/ten.teb.2019.0256</t>
    </r>
    <r>
      <rPr>
        <sz val="10"/>
        <color theme="1"/>
        <rFont val="Arial"/>
        <family val="2"/>
      </rPr>
      <t>6</t>
    </r>
  </si>
  <si>
    <r>
      <t xml:space="preserve">https://doi.org/10.1039/C6BM00322B
</t>
    </r>
    <r>
      <rPr>
        <sz val="10"/>
        <color rgb="FF000000"/>
        <rFont val="Arial"/>
        <family val="2"/>
      </rPr>
      <t>https://doi.org/10.1016/j.carbpol.2019.115430</t>
    </r>
  </si>
  <si>
    <r>
      <t>(C</t>
    </r>
    <r>
      <rPr>
        <vertAlign val="subscript"/>
        <sz val="10"/>
        <color rgb="FF000000"/>
        <rFont val="Arial"/>
        <family val="2"/>
      </rPr>
      <t>10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13</t>
    </r>
    <r>
      <rPr>
        <sz val="10"/>
        <color rgb="FF000000"/>
        <rFont val="Arial"/>
        <family val="2"/>
      </rPr>
      <t>O</t>
    </r>
    <r>
      <rPr>
        <vertAlign val="subscript"/>
        <sz val="10"/>
        <color rgb="FF000000"/>
        <rFont val="Arial"/>
        <family val="2"/>
      </rPr>
      <t>5</t>
    </r>
    <r>
      <rPr>
        <sz val="10"/>
        <color rgb="FF000000"/>
        <rFont val="Arial"/>
        <family val="2"/>
      </rPr>
      <t>)</t>
    </r>
    <r>
      <rPr>
        <vertAlign val="subscript"/>
        <sz val="10"/>
        <color rgb="FF000000"/>
        <rFont val="Arial"/>
        <family val="2"/>
      </rPr>
      <t>n</t>
    </r>
  </si>
  <si>
    <r>
      <t xml:space="preserve">https://doi.org/10.1039/C8TB02331J
</t>
    </r>
    <r>
      <rPr>
        <sz val="10"/>
        <color rgb="FF000000"/>
        <rFont val="Arial"/>
        <family val="2"/>
      </rPr>
      <t>https://doi.org/10.1186/s13036-019-0177-0</t>
    </r>
  </si>
  <si>
    <r>
      <t>(C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4</t>
    </r>
    <r>
      <rPr>
        <sz val="10"/>
        <color rgb="FF000000"/>
        <rFont val="Arial"/>
        <family val="2"/>
      </rPr>
      <t>O)</t>
    </r>
    <r>
      <rPr>
        <vertAlign val="subscript"/>
        <sz val="10"/>
        <color rgb="FF000000"/>
        <rFont val="Arial"/>
        <family val="2"/>
      </rPr>
      <t>x</t>
    </r>
    <r>
      <rPr>
        <sz val="10"/>
        <color rgb="FF000000"/>
        <rFont val="Arial"/>
        <family val="2"/>
      </rPr>
      <t>(C</t>
    </r>
    <r>
      <rPr>
        <vertAlign val="subscript"/>
        <sz val="10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6</t>
    </r>
    <r>
      <rPr>
        <sz val="10"/>
        <color rgb="FF000000"/>
        <rFont val="Arial"/>
        <family val="2"/>
      </rPr>
      <t>O)</t>
    </r>
    <r>
      <rPr>
        <vertAlign val="subscript"/>
        <sz val="10"/>
        <color rgb="FF000000"/>
        <rFont val="Arial"/>
        <family val="2"/>
      </rPr>
      <t>y</t>
    </r>
    <r>
      <rPr>
        <sz val="10"/>
        <color rgb="FF000000"/>
        <rFont val="Arial"/>
        <family val="2"/>
      </rPr>
      <t>(C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4</t>
    </r>
    <r>
      <rPr>
        <sz val="10"/>
        <color rgb="FF000000"/>
        <rFont val="Arial"/>
        <family val="2"/>
      </rPr>
      <t>O)</t>
    </r>
    <r>
      <rPr>
        <vertAlign val="subscript"/>
        <sz val="10"/>
        <color rgb="FF000000"/>
        <rFont val="Arial"/>
        <family val="2"/>
      </rPr>
      <t>z</t>
    </r>
  </si>
  <si>
    <r>
      <t xml:space="preserve">https://doi.org/10.1007/s42242-018-0013-2
</t>
    </r>
    <r>
      <rPr>
        <sz val="10"/>
        <color rgb="FF000000"/>
        <rFont val="Arial"/>
        <family val="2"/>
      </rPr>
      <t>https://doi.org/10.1089/ten.teb.2021.0026</t>
    </r>
  </si>
  <si>
    <r>
      <t>(C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H</t>
    </r>
    <r>
      <rPr>
        <vertAlign val="subscript"/>
        <sz val="10"/>
        <color rgb="FF000000"/>
        <rFont val="Arial"/>
        <family val="2"/>
      </rPr>
      <t>4</t>
    </r>
    <r>
      <rPr>
        <sz val="10"/>
        <color rgb="FF000000"/>
        <rFont val="Arial"/>
        <family val="2"/>
      </rPr>
      <t>O)</t>
    </r>
    <r>
      <rPr>
        <vertAlign val="subscript"/>
        <sz val="10"/>
        <color rgb="FF000000"/>
        <rFont val="Arial"/>
        <family val="2"/>
      </rPr>
      <t>n</t>
    </r>
  </si>
  <si>
    <r>
      <rPr>
        <sz val="10"/>
        <color rgb="FF000000"/>
        <rFont val="Arial"/>
        <family val="2"/>
      </rPr>
      <t>https://doi.org/10.1080/00914037.2016.1190930</t>
    </r>
    <r>
      <rPr>
        <sz val="10"/>
        <color theme="1"/>
        <rFont val="Arial"/>
        <family val="2"/>
      </rPr>
      <t>0</t>
    </r>
  </si>
  <si>
    <r>
      <t>https://doi.org/10.1038/nmeth.3839</t>
    </r>
    <r>
      <rPr>
        <u/>
        <sz val="10"/>
        <color rgb="FF1155CC"/>
        <rFont val="Arial"/>
        <family val="2"/>
      </rPr>
      <t xml:space="preserve">
</t>
    </r>
    <r>
      <rPr>
        <sz val="10"/>
        <color rgb="FF000000"/>
        <rFont val="Arial"/>
        <family val="2"/>
      </rPr>
      <t>https://doi.org/10.1038/s41583-021-00496-y
https://doi.org/10.1021/acs.chemrev.0c01177</t>
    </r>
  </si>
  <si>
    <t>https://doi.org/10.1016/j.jfoodeng.2011.03.035
https://doi.org/10.1016/j.carbpol.2017.10.009</t>
  </si>
  <si>
    <t xml:space="preserve">Compound No. </t>
  </si>
  <si>
    <t>AT9283</t>
  </si>
  <si>
    <t>S1134</t>
  </si>
  <si>
    <t>C19H23N7O2</t>
  </si>
  <si>
    <t>Aurora Kinase,Bcr-Abl,JAK</t>
  </si>
  <si>
    <t>JAK/ST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0"/>
  </numFmts>
  <fonts count="21">
    <font>
      <sz val="11"/>
      <color theme="1"/>
      <name val="Calibri"/>
      <charset val="134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3"/>
      <charset val="134"/>
      <scheme val="minor"/>
    </font>
    <font>
      <sz val="10"/>
      <name val="宋体"/>
      <family val="3"/>
      <charset val="134"/>
    </font>
    <font>
      <sz val="11"/>
      <color rgb="FF000000"/>
      <name val="Calibri"/>
      <family val="2"/>
    </font>
    <font>
      <b/>
      <sz val="10"/>
      <name val="Tahoma"/>
      <family val="2"/>
    </font>
    <font>
      <sz val="11"/>
      <color theme="1"/>
      <name val="Calibri"/>
      <family val="3"/>
      <charset val="134"/>
      <scheme val="minor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rgb="FF000000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u/>
      <sz val="10"/>
      <color rgb="FF1155CC"/>
      <name val="Arial"/>
      <family val="2"/>
    </font>
    <font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D3D3D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2DCDB"/>
        <bgColor rgb="FFF2DCDB"/>
      </patternFill>
    </fill>
    <fill>
      <patternFill patternType="solid">
        <fgColor rgb="FFFFFFFF"/>
        <bgColor rgb="FFFFFFFF"/>
      </patternFill>
    </fill>
  </fills>
  <borders count="1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2">
    <xf numFmtId="0" fontId="0" fillId="0" borderId="0">
      <alignment vertical="center"/>
    </xf>
    <xf numFmtId="0" fontId="7" fillId="0" borderId="0">
      <alignment vertical="center"/>
    </xf>
    <xf numFmtId="0" fontId="5" fillId="0" borderId="0"/>
    <xf numFmtId="0" fontId="2" fillId="0" borderId="0"/>
    <xf numFmtId="0" fontId="6" fillId="2" borderId="0"/>
    <xf numFmtId="0" fontId="2" fillId="0" borderId="0">
      <alignment vertical="center"/>
    </xf>
    <xf numFmtId="0" fontId="4" fillId="0" borderId="0"/>
    <xf numFmtId="0" fontId="7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6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11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0" fillId="0" borderId="0" xfId="0" applyFont="1">
      <alignment vertical="center"/>
    </xf>
    <xf numFmtId="0" fontId="1" fillId="0" borderId="0" xfId="0" applyFont="1">
      <alignment vertical="center"/>
    </xf>
    <xf numFmtId="0" fontId="13" fillId="0" borderId="0" xfId="0" applyFont="1">
      <alignment vertical="center"/>
    </xf>
    <xf numFmtId="0" fontId="13" fillId="0" borderId="0" xfId="0" applyFont="1" applyAlignment="1">
      <alignment horizontal="center" vertical="center"/>
    </xf>
    <xf numFmtId="0" fontId="12" fillId="3" borderId="10" xfId="0" applyFont="1" applyFill="1" applyBorder="1" applyAlignment="1">
      <alignment horizontal="center" vertical="center"/>
    </xf>
    <xf numFmtId="0" fontId="12" fillId="3" borderId="10" xfId="9" applyFont="1" applyFill="1" applyBorder="1" applyAlignment="1">
      <alignment horizontal="center" vertical="center"/>
    </xf>
    <xf numFmtId="164" fontId="12" fillId="3" borderId="11" xfId="9" applyNumberFormat="1" applyFont="1" applyFill="1" applyBorder="1" applyAlignment="1">
      <alignment horizontal="center" vertical="center"/>
    </xf>
    <xf numFmtId="0" fontId="13" fillId="0" borderId="7" xfId="0" applyFont="1" applyFill="1" applyBorder="1" applyAlignment="1">
      <alignment horizontal="center" vertical="center"/>
    </xf>
    <xf numFmtId="0" fontId="13" fillId="0" borderId="7" xfId="0" applyFont="1" applyFill="1" applyBorder="1">
      <alignment vertical="center"/>
    </xf>
    <xf numFmtId="165" fontId="14" fillId="0" borderId="1" xfId="0" applyNumberFormat="1" applyFont="1" applyBorder="1" applyAlignment="1">
      <alignment horizontal="center"/>
    </xf>
    <xf numFmtId="0" fontId="13" fillId="0" borderId="2" xfId="0" applyFont="1" applyFill="1" applyBorder="1" applyAlignment="1">
      <alignment horizontal="center" vertical="center"/>
    </xf>
    <xf numFmtId="0" fontId="13" fillId="0" borderId="2" xfId="0" applyFont="1" applyFill="1" applyBorder="1">
      <alignment vertical="center"/>
    </xf>
    <xf numFmtId="165" fontId="14" fillId="0" borderId="4" xfId="0" applyNumberFormat="1" applyFont="1" applyBorder="1" applyAlignment="1">
      <alignment horizontal="center"/>
    </xf>
    <xf numFmtId="0" fontId="13" fillId="0" borderId="0" xfId="0" applyFont="1" applyAlignment="1">
      <alignment horizontal="right" vertical="center"/>
    </xf>
    <xf numFmtId="0" fontId="12" fillId="3" borderId="8" xfId="0" applyFont="1" applyFill="1" applyBorder="1" applyAlignment="1">
      <alignment horizontal="center" vertical="center"/>
    </xf>
    <xf numFmtId="0" fontId="15" fillId="3" borderId="5" xfId="0" applyFont="1" applyFill="1" applyBorder="1" applyAlignment="1">
      <alignment horizontal="center" vertical="center"/>
    </xf>
    <xf numFmtId="0" fontId="12" fillId="3" borderId="9" xfId="9" applyFont="1" applyFill="1" applyBorder="1" applyAlignment="1">
      <alignment horizontal="center" vertical="center"/>
    </xf>
    <xf numFmtId="164" fontId="12" fillId="3" borderId="5" xfId="0" applyNumberFormat="1" applyFont="1" applyFill="1" applyBorder="1" applyAlignment="1">
      <alignment horizontal="center" vertical="center"/>
    </xf>
    <xf numFmtId="164" fontId="12" fillId="3" borderId="5" xfId="9" applyNumberFormat="1" applyFont="1" applyFill="1" applyBorder="1" applyAlignment="1">
      <alignment horizontal="center" vertical="center"/>
    </xf>
    <xf numFmtId="164" fontId="12" fillId="3" borderId="9" xfId="3" applyNumberFormat="1" applyFont="1" applyFill="1" applyBorder="1" applyAlignment="1">
      <alignment horizontal="center"/>
    </xf>
    <xf numFmtId="0" fontId="12" fillId="3" borderId="6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164" fontId="13" fillId="0" borderId="0" xfId="0" applyNumberFormat="1" applyFont="1" applyFill="1" applyBorder="1">
      <alignment vertical="center"/>
    </xf>
    <xf numFmtId="164" fontId="13" fillId="0" borderId="0" xfId="0" applyNumberFormat="1" applyFont="1" applyFill="1" applyBorder="1" applyAlignment="1">
      <alignment horizontal="right" vertical="center"/>
    </xf>
    <xf numFmtId="164" fontId="13" fillId="0" borderId="7" xfId="0" applyNumberFormat="1" applyFont="1" applyFill="1" applyBorder="1">
      <alignment vertical="center"/>
    </xf>
    <xf numFmtId="0" fontId="13" fillId="0" borderId="1" xfId="0" applyFont="1" applyFill="1" applyBorder="1">
      <alignment vertical="center"/>
    </xf>
    <xf numFmtId="0" fontId="13" fillId="0" borderId="3" xfId="0" applyFont="1" applyFill="1" applyBorder="1" applyAlignment="1">
      <alignment horizontal="center" vertical="center"/>
    </xf>
    <xf numFmtId="164" fontId="13" fillId="0" borderId="3" xfId="0" applyNumberFormat="1" applyFont="1" applyFill="1" applyBorder="1">
      <alignment vertical="center"/>
    </xf>
    <xf numFmtId="164" fontId="13" fillId="0" borderId="3" xfId="0" applyNumberFormat="1" applyFont="1" applyFill="1" applyBorder="1" applyAlignment="1">
      <alignment horizontal="right" vertical="center"/>
    </xf>
    <xf numFmtId="164" fontId="13" fillId="0" borderId="2" xfId="0" applyNumberFormat="1" applyFont="1" applyFill="1" applyBorder="1">
      <alignment vertical="center"/>
    </xf>
    <xf numFmtId="0" fontId="13" fillId="0" borderId="4" xfId="0" applyFont="1" applyFill="1" applyBorder="1">
      <alignment vertical="center"/>
    </xf>
    <xf numFmtId="164" fontId="13" fillId="0" borderId="7" xfId="0" applyNumberFormat="1" applyFont="1" applyFill="1" applyBorder="1" applyAlignment="1">
      <alignment vertical="center" wrapText="1" shrinkToFit="1"/>
    </xf>
    <xf numFmtId="0" fontId="15" fillId="3" borderId="11" xfId="0" applyFont="1" applyFill="1" applyBorder="1" applyAlignment="1">
      <alignment horizontal="center" vertical="center"/>
    </xf>
    <xf numFmtId="0" fontId="16" fillId="0" borderId="7" xfId="0" applyFont="1" applyFill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/>
    </xf>
    <xf numFmtId="0" fontId="12" fillId="4" borderId="12" xfId="0" applyFont="1" applyFill="1" applyBorder="1" applyAlignment="1">
      <alignment horizontal="center" vertical="center" wrapText="1"/>
    </xf>
    <xf numFmtId="0" fontId="12" fillId="4" borderId="12" xfId="0" applyFont="1" applyFill="1" applyBorder="1" applyAlignment="1">
      <alignment horizontal="left" vertical="center" wrapText="1"/>
    </xf>
    <xf numFmtId="0" fontId="13" fillId="5" borderId="12" xfId="0" applyFont="1" applyFill="1" applyBorder="1" applyAlignment="1">
      <alignment horizontal="center" vertical="center" wrapText="1"/>
    </xf>
    <xf numFmtId="0" fontId="12" fillId="5" borderId="12" xfId="0" applyFont="1" applyFill="1" applyBorder="1" applyAlignment="1">
      <alignment horizontal="center" vertical="center" wrapText="1"/>
    </xf>
    <xf numFmtId="0" fontId="17" fillId="5" borderId="12" xfId="0" applyFont="1" applyFill="1" applyBorder="1" applyAlignment="1">
      <alignment horizontal="left" vertical="center" wrapText="1"/>
    </xf>
    <xf numFmtId="0" fontId="13" fillId="5" borderId="12" xfId="0" applyFont="1" applyFill="1" applyBorder="1" applyAlignment="1">
      <alignment horizontal="left" vertical="center" wrapText="1"/>
    </xf>
    <xf numFmtId="0" fontId="13" fillId="0" borderId="12" xfId="0" applyFont="1" applyBorder="1" applyAlignment="1">
      <alignment horizontal="center" vertical="center" wrapText="1"/>
    </xf>
    <xf numFmtId="0" fontId="17" fillId="0" borderId="12" xfId="0" applyFont="1" applyBorder="1" applyAlignment="1">
      <alignment horizontal="left" vertical="center" wrapText="1"/>
    </xf>
    <xf numFmtId="0" fontId="13" fillId="0" borderId="12" xfId="0" applyFont="1" applyBorder="1" applyAlignment="1">
      <alignment horizontal="center" vertical="center"/>
    </xf>
    <xf numFmtId="0" fontId="13" fillId="0" borderId="12" xfId="0" applyFont="1" applyBorder="1" applyAlignment="1">
      <alignment horizontal="left" vertical="center" wrapText="1"/>
    </xf>
    <xf numFmtId="0" fontId="2" fillId="0" borderId="12" xfId="0" applyFont="1" applyBorder="1" applyAlignment="1">
      <alignment horizontal="left" vertical="center" wrapText="1"/>
    </xf>
    <xf numFmtId="0" fontId="20" fillId="0" borderId="0" xfId="0" applyFont="1" applyAlignment="1">
      <alignment horizontal="left"/>
    </xf>
    <xf numFmtId="0" fontId="20" fillId="0" borderId="0" xfId="0" applyFont="1" applyAlignment="1">
      <alignment horizontal="left" vertical="center"/>
    </xf>
    <xf numFmtId="164" fontId="20" fillId="0" borderId="0" xfId="0" applyNumberFormat="1" applyFont="1" applyAlignment="1">
      <alignment horizontal="center"/>
    </xf>
  </cellXfs>
  <cellStyles count="12">
    <cellStyle name="headerStyle" xfId="4" xr:uid="{00000000-0005-0000-0000-000000000000}"/>
    <cellStyle name="Normal" xfId="0" builtinId="0"/>
    <cellStyle name="Standard 2" xfId="2" xr:uid="{00000000-0005-0000-0000-000001000000}"/>
    <cellStyle name="常规 10" xfId="3" xr:uid="{00000000-0005-0000-0000-000003000000}"/>
    <cellStyle name="常规 15 9" xfId="7" xr:uid="{00000000-0005-0000-0000-000004000000}"/>
    <cellStyle name="常规 16" xfId="1" xr:uid="{00000000-0005-0000-0000-000005000000}"/>
    <cellStyle name="常规 16 2" xfId="9" xr:uid="{00000000-0005-0000-0000-000006000000}"/>
    <cellStyle name="常规 16 3" xfId="11" xr:uid="{00000000-0005-0000-0000-000007000000}"/>
    <cellStyle name="常规 17" xfId="6" xr:uid="{00000000-0005-0000-0000-000008000000}"/>
    <cellStyle name="常规 2" xfId="5" xr:uid="{00000000-0005-0000-0000-000009000000}"/>
    <cellStyle name="常规 2 10 2" xfId="10" xr:uid="{00000000-0005-0000-0000-00000A000000}"/>
    <cellStyle name="常规 3" xfId="8" xr:uid="{00000000-0005-0000-0000-00000B000000}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89/ten.teb.2019.025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C7207-D800-9B42-B9E7-EB930B59B867}">
  <dimension ref="A1:I26"/>
  <sheetViews>
    <sheetView zoomScale="89" workbookViewId="0"/>
  </sheetViews>
  <sheetFormatPr baseColWidth="10" defaultRowHeight="15"/>
  <cols>
    <col min="1" max="1" width="13.1640625" style="1" customWidth="1"/>
    <col min="2" max="2" width="22.6640625" customWidth="1"/>
    <col min="3" max="3" width="24.6640625" customWidth="1"/>
    <col min="4" max="4" width="17.5" customWidth="1"/>
    <col min="5" max="5" width="40.5" bestFit="1" customWidth="1"/>
    <col min="6" max="6" width="11" style="1" customWidth="1"/>
    <col min="7" max="7" width="16.5" customWidth="1"/>
    <col min="8" max="8" width="15.5" customWidth="1"/>
    <col min="9" max="9" width="43.33203125" style="7" bestFit="1" customWidth="1"/>
  </cols>
  <sheetData>
    <row r="1" spans="1:9" s="4" customFormat="1" ht="31" customHeight="1">
      <c r="A1" s="3" t="s">
        <v>1090</v>
      </c>
      <c r="F1" s="5"/>
      <c r="I1" s="6"/>
    </row>
    <row r="3" spans="1:9" s="1" customFormat="1" ht="28">
      <c r="A3" s="47" t="s">
        <v>1115</v>
      </c>
      <c r="B3" s="47" t="s">
        <v>0</v>
      </c>
      <c r="C3" s="47" t="s">
        <v>1038</v>
      </c>
      <c r="D3" s="47" t="s">
        <v>1089</v>
      </c>
      <c r="E3" s="47" t="s">
        <v>1041</v>
      </c>
      <c r="F3" s="47" t="s">
        <v>1042</v>
      </c>
      <c r="G3" s="47" t="s">
        <v>1043</v>
      </c>
      <c r="H3" s="47" t="s">
        <v>1044</v>
      </c>
      <c r="I3" s="48" t="s">
        <v>1073</v>
      </c>
    </row>
    <row r="4" spans="1:9" ht="42">
      <c r="A4" s="49">
        <v>1</v>
      </c>
      <c r="B4" s="50" t="s">
        <v>1060</v>
      </c>
      <c r="C4" s="49" t="s">
        <v>1039</v>
      </c>
      <c r="D4" s="49" t="s">
        <v>1074</v>
      </c>
      <c r="E4" s="49" t="s">
        <v>1075</v>
      </c>
      <c r="F4" s="49" t="s">
        <v>1045</v>
      </c>
      <c r="G4" s="49" t="s">
        <v>1051</v>
      </c>
      <c r="H4" s="49" t="s">
        <v>1046</v>
      </c>
      <c r="I4" s="51" t="s">
        <v>1076</v>
      </c>
    </row>
    <row r="5" spans="1:9" ht="28">
      <c r="A5" s="49">
        <v>2</v>
      </c>
      <c r="B5" s="50" t="s">
        <v>996</v>
      </c>
      <c r="C5" s="49" t="s">
        <v>1039</v>
      </c>
      <c r="D5" s="49" t="s">
        <v>1077</v>
      </c>
      <c r="E5" s="49" t="s">
        <v>1096</v>
      </c>
      <c r="F5" s="49" t="s">
        <v>1047</v>
      </c>
      <c r="G5" s="49" t="s">
        <v>1048</v>
      </c>
      <c r="H5" s="49" t="s">
        <v>999</v>
      </c>
      <c r="I5" s="52" t="s">
        <v>1078</v>
      </c>
    </row>
    <row r="6" spans="1:9" ht="31" customHeight="1">
      <c r="A6" s="49">
        <v>3</v>
      </c>
      <c r="B6" s="50" t="s">
        <v>997</v>
      </c>
      <c r="C6" s="49" t="s">
        <v>1039</v>
      </c>
      <c r="D6" s="49" t="s">
        <v>1049</v>
      </c>
      <c r="E6" s="49" t="s">
        <v>1097</v>
      </c>
      <c r="F6" s="49" t="s">
        <v>1047</v>
      </c>
      <c r="G6" s="49" t="s">
        <v>1048</v>
      </c>
      <c r="H6" s="49" t="s">
        <v>1000</v>
      </c>
      <c r="I6" s="52" t="s">
        <v>1098</v>
      </c>
    </row>
    <row r="7" spans="1:9" ht="28">
      <c r="A7" s="49">
        <v>4</v>
      </c>
      <c r="B7" s="50" t="s">
        <v>1061</v>
      </c>
      <c r="C7" s="49" t="s">
        <v>1050</v>
      </c>
      <c r="D7" s="49">
        <v>250</v>
      </c>
      <c r="E7" s="49" t="s">
        <v>1099</v>
      </c>
      <c r="F7" s="49" t="s">
        <v>1047</v>
      </c>
      <c r="G7" s="49" t="s">
        <v>1048</v>
      </c>
      <c r="H7" s="49" t="s">
        <v>1003</v>
      </c>
      <c r="I7" s="52" t="s">
        <v>1079</v>
      </c>
    </row>
    <row r="8" spans="1:9" ht="28">
      <c r="A8" s="49">
        <v>5</v>
      </c>
      <c r="B8" s="50" t="s">
        <v>1061</v>
      </c>
      <c r="C8" s="49" t="s">
        <v>1050</v>
      </c>
      <c r="D8" s="49">
        <v>700</v>
      </c>
      <c r="E8" s="49" t="s">
        <v>1099</v>
      </c>
      <c r="F8" s="49" t="s">
        <v>1047</v>
      </c>
      <c r="G8" s="49" t="s">
        <v>1048</v>
      </c>
      <c r="H8" s="49" t="s">
        <v>1004</v>
      </c>
      <c r="I8" s="52" t="s">
        <v>1100</v>
      </c>
    </row>
    <row r="9" spans="1:9" ht="40" customHeight="1">
      <c r="A9" s="49">
        <v>6</v>
      </c>
      <c r="B9" s="50" t="s">
        <v>1062</v>
      </c>
      <c r="C9" s="49" t="s">
        <v>1050</v>
      </c>
      <c r="D9" s="53" t="s">
        <v>1080</v>
      </c>
      <c r="E9" s="49" t="s">
        <v>1101</v>
      </c>
      <c r="F9" s="53" t="s">
        <v>1047</v>
      </c>
      <c r="G9" s="53" t="s">
        <v>1048</v>
      </c>
      <c r="H9" s="49" t="s">
        <v>1052</v>
      </c>
      <c r="I9" s="52" t="s">
        <v>1081</v>
      </c>
    </row>
    <row r="10" spans="1:9" ht="28" customHeight="1">
      <c r="A10" s="49">
        <v>7</v>
      </c>
      <c r="B10" s="50" t="s">
        <v>1063</v>
      </c>
      <c r="C10" s="49" t="s">
        <v>1039</v>
      </c>
      <c r="D10" s="49">
        <v>51000</v>
      </c>
      <c r="E10" s="49" t="s">
        <v>1101</v>
      </c>
      <c r="F10" s="49" t="s">
        <v>1047</v>
      </c>
      <c r="G10" s="49" t="s">
        <v>1051</v>
      </c>
      <c r="H10" s="49" t="s">
        <v>1053</v>
      </c>
      <c r="I10" s="54" t="s">
        <v>1092</v>
      </c>
    </row>
    <row r="11" spans="1:9" ht="32" customHeight="1">
      <c r="A11" s="49">
        <v>8</v>
      </c>
      <c r="B11" s="50" t="s">
        <v>1064</v>
      </c>
      <c r="C11" s="49" t="s">
        <v>1039</v>
      </c>
      <c r="D11" s="53">
        <v>0.5</v>
      </c>
      <c r="E11" s="49" t="s">
        <v>1082</v>
      </c>
      <c r="F11" s="49" t="s">
        <v>1047</v>
      </c>
      <c r="G11" s="49" t="s">
        <v>1048</v>
      </c>
      <c r="H11" s="55" t="s">
        <v>1083</v>
      </c>
      <c r="I11" s="56" t="s">
        <v>1102</v>
      </c>
    </row>
    <row r="12" spans="1:9" ht="31" customHeight="1">
      <c r="A12" s="49">
        <v>9</v>
      </c>
      <c r="B12" s="50" t="s">
        <v>998</v>
      </c>
      <c r="C12" s="49" t="s">
        <v>1050</v>
      </c>
      <c r="D12" s="49">
        <v>70</v>
      </c>
      <c r="E12" s="49" t="s">
        <v>1101</v>
      </c>
      <c r="F12" s="49" t="s">
        <v>1047</v>
      </c>
      <c r="G12" s="49" t="s">
        <v>1051</v>
      </c>
      <c r="H12" s="49" t="s">
        <v>1001</v>
      </c>
      <c r="I12" s="54" t="s">
        <v>1084</v>
      </c>
    </row>
    <row r="13" spans="1:9" ht="31" customHeight="1">
      <c r="A13" s="49">
        <v>10</v>
      </c>
      <c r="B13" s="50" t="s">
        <v>1065</v>
      </c>
      <c r="C13" s="49" t="s">
        <v>1039</v>
      </c>
      <c r="D13" s="49" t="s">
        <v>1054</v>
      </c>
      <c r="E13" s="49" t="s">
        <v>1103</v>
      </c>
      <c r="F13" s="49" t="s">
        <v>1047</v>
      </c>
      <c r="G13" s="49" t="s">
        <v>1055</v>
      </c>
      <c r="H13" s="49" t="s">
        <v>1006</v>
      </c>
      <c r="I13" s="57" t="s">
        <v>1085</v>
      </c>
    </row>
    <row r="14" spans="1:9" ht="31" customHeight="1">
      <c r="A14" s="49">
        <v>11</v>
      </c>
      <c r="B14" s="50" t="s">
        <v>1066</v>
      </c>
      <c r="C14" s="49" t="s">
        <v>1039</v>
      </c>
      <c r="D14" s="53">
        <v>60</v>
      </c>
      <c r="E14" s="49" t="s">
        <v>1104</v>
      </c>
      <c r="F14" s="53" t="s">
        <v>1047</v>
      </c>
      <c r="G14" s="53" t="s">
        <v>1055</v>
      </c>
      <c r="H14" s="49" t="s">
        <v>1005</v>
      </c>
      <c r="I14" s="56" t="s">
        <v>1105</v>
      </c>
    </row>
    <row r="15" spans="1:9" ht="31" customHeight="1">
      <c r="A15" s="49">
        <v>12</v>
      </c>
      <c r="B15" s="50" t="s">
        <v>1067</v>
      </c>
      <c r="C15" s="49" t="s">
        <v>1039</v>
      </c>
      <c r="D15" s="49">
        <v>1000</v>
      </c>
      <c r="E15" s="49" t="s">
        <v>1086</v>
      </c>
      <c r="F15" s="49" t="s">
        <v>1059</v>
      </c>
      <c r="G15" s="49" t="s">
        <v>1055</v>
      </c>
      <c r="H15" s="49" t="s">
        <v>1010</v>
      </c>
      <c r="I15" s="56" t="s">
        <v>1106</v>
      </c>
    </row>
    <row r="16" spans="1:9" ht="31" customHeight="1">
      <c r="A16" s="49">
        <v>13</v>
      </c>
      <c r="B16" s="50" t="s">
        <v>1068</v>
      </c>
      <c r="C16" s="49" t="s">
        <v>1050</v>
      </c>
      <c r="D16" s="49">
        <v>88</v>
      </c>
      <c r="E16" s="49" t="s">
        <v>1107</v>
      </c>
      <c r="F16" s="49" t="s">
        <v>1047</v>
      </c>
      <c r="G16" s="49" t="s">
        <v>1051</v>
      </c>
      <c r="H16" s="49" t="s">
        <v>1002</v>
      </c>
      <c r="I16" s="56" t="s">
        <v>1108</v>
      </c>
    </row>
    <row r="17" spans="1:9" ht="31" customHeight="1">
      <c r="A17" s="49">
        <v>14</v>
      </c>
      <c r="B17" s="50" t="s">
        <v>1069</v>
      </c>
      <c r="C17" s="49" t="s">
        <v>1057</v>
      </c>
      <c r="D17" s="49">
        <v>12</v>
      </c>
      <c r="E17" s="49" t="s">
        <v>1109</v>
      </c>
      <c r="F17" s="49" t="s">
        <v>1047</v>
      </c>
      <c r="G17" s="49" t="s">
        <v>1051</v>
      </c>
      <c r="H17" s="49" t="s">
        <v>1008</v>
      </c>
      <c r="I17" s="56" t="s">
        <v>1110</v>
      </c>
    </row>
    <row r="18" spans="1:9" ht="31" customHeight="1">
      <c r="A18" s="49">
        <v>15</v>
      </c>
      <c r="B18" s="50" t="s">
        <v>1070</v>
      </c>
      <c r="C18" s="49" t="s">
        <v>1057</v>
      </c>
      <c r="D18" s="49" t="s">
        <v>1058</v>
      </c>
      <c r="E18" s="49" t="s">
        <v>1111</v>
      </c>
      <c r="F18" s="49" t="s">
        <v>1047</v>
      </c>
      <c r="G18" s="49" t="s">
        <v>1051</v>
      </c>
      <c r="H18" s="49" t="s">
        <v>1009</v>
      </c>
      <c r="I18" s="56" t="s">
        <v>1112</v>
      </c>
    </row>
    <row r="19" spans="1:9" ht="47" customHeight="1">
      <c r="A19" s="49">
        <v>16</v>
      </c>
      <c r="B19" s="50" t="s">
        <v>1071</v>
      </c>
      <c r="C19" s="49" t="s">
        <v>1057</v>
      </c>
      <c r="D19" s="49">
        <v>2</v>
      </c>
      <c r="E19" s="49" t="s">
        <v>1111</v>
      </c>
      <c r="F19" s="49" t="s">
        <v>1047</v>
      </c>
      <c r="G19" s="49" t="s">
        <v>1051</v>
      </c>
      <c r="H19" s="49" t="s">
        <v>1007</v>
      </c>
      <c r="I19" s="54" t="s">
        <v>1113</v>
      </c>
    </row>
    <row r="20" spans="1:9" ht="42">
      <c r="A20" s="49">
        <v>17</v>
      </c>
      <c r="B20" s="50" t="s">
        <v>1071</v>
      </c>
      <c r="C20" s="49" t="s">
        <v>1057</v>
      </c>
      <c r="D20" s="49">
        <v>10</v>
      </c>
      <c r="E20" s="49" t="s">
        <v>1111</v>
      </c>
      <c r="F20" s="49" t="s">
        <v>1047</v>
      </c>
      <c r="G20" s="49" t="s">
        <v>1051</v>
      </c>
      <c r="H20" s="49" t="s">
        <v>1007</v>
      </c>
      <c r="I20" s="54" t="s">
        <v>1113</v>
      </c>
    </row>
    <row r="21" spans="1:9" ht="42">
      <c r="A21" s="49">
        <v>18</v>
      </c>
      <c r="B21" s="50" t="s">
        <v>1071</v>
      </c>
      <c r="C21" s="49" t="s">
        <v>1057</v>
      </c>
      <c r="D21" s="49">
        <v>20</v>
      </c>
      <c r="E21" s="49" t="s">
        <v>1111</v>
      </c>
      <c r="F21" s="49" t="s">
        <v>1047</v>
      </c>
      <c r="G21" s="49" t="s">
        <v>1051</v>
      </c>
      <c r="H21" s="49" t="s">
        <v>1007</v>
      </c>
      <c r="I21" s="54" t="s">
        <v>1113</v>
      </c>
    </row>
    <row r="22" spans="1:9" ht="42">
      <c r="A22" s="49">
        <v>19</v>
      </c>
      <c r="B22" s="50" t="s">
        <v>1071</v>
      </c>
      <c r="C22" s="49" t="s">
        <v>1057</v>
      </c>
      <c r="D22" s="49">
        <v>300</v>
      </c>
      <c r="E22" s="49" t="s">
        <v>1111</v>
      </c>
      <c r="F22" s="49" t="s">
        <v>1047</v>
      </c>
      <c r="G22" s="49" t="s">
        <v>1051</v>
      </c>
      <c r="H22" s="49" t="s">
        <v>1007</v>
      </c>
      <c r="I22" s="54" t="s">
        <v>1113</v>
      </c>
    </row>
    <row r="23" spans="1:9" ht="42">
      <c r="A23" s="49">
        <v>20</v>
      </c>
      <c r="B23" s="50" t="s">
        <v>1071</v>
      </c>
      <c r="C23" s="49" t="s">
        <v>1057</v>
      </c>
      <c r="D23" s="49">
        <v>1000</v>
      </c>
      <c r="E23" s="49" t="s">
        <v>1111</v>
      </c>
      <c r="F23" s="49" t="s">
        <v>1047</v>
      </c>
      <c r="G23" s="49" t="s">
        <v>1051</v>
      </c>
      <c r="H23" s="49" t="s">
        <v>1007</v>
      </c>
      <c r="I23" s="54" t="s">
        <v>1113</v>
      </c>
    </row>
    <row r="24" spans="1:9" ht="42">
      <c r="A24" s="49">
        <v>21</v>
      </c>
      <c r="B24" s="50" t="s">
        <v>1071</v>
      </c>
      <c r="C24" s="49" t="s">
        <v>1057</v>
      </c>
      <c r="D24" s="49">
        <v>4000</v>
      </c>
      <c r="E24" s="49" t="s">
        <v>1111</v>
      </c>
      <c r="F24" s="49" t="s">
        <v>1047</v>
      </c>
      <c r="G24" s="49" t="s">
        <v>1051</v>
      </c>
      <c r="H24" s="49" t="s">
        <v>1007</v>
      </c>
      <c r="I24" s="54" t="s">
        <v>1113</v>
      </c>
    </row>
    <row r="25" spans="1:9" ht="42">
      <c r="A25" s="49">
        <v>22</v>
      </c>
      <c r="B25" s="50" t="s">
        <v>1071</v>
      </c>
      <c r="C25" s="49" t="s">
        <v>1057</v>
      </c>
      <c r="D25" s="49">
        <v>8000</v>
      </c>
      <c r="E25" s="49" t="s">
        <v>1111</v>
      </c>
      <c r="F25" s="49" t="s">
        <v>1047</v>
      </c>
      <c r="G25" s="49" t="s">
        <v>1051</v>
      </c>
      <c r="H25" s="49" t="s">
        <v>1007</v>
      </c>
      <c r="I25" s="54" t="s">
        <v>1113</v>
      </c>
    </row>
    <row r="26" spans="1:9" ht="32" customHeight="1">
      <c r="A26" s="49">
        <v>23</v>
      </c>
      <c r="B26" s="50" t="s">
        <v>1072</v>
      </c>
      <c r="C26" s="49" t="s">
        <v>1039</v>
      </c>
      <c r="D26" s="49" t="s">
        <v>1087</v>
      </c>
      <c r="E26" s="49" t="s">
        <v>1088</v>
      </c>
      <c r="F26" s="49" t="s">
        <v>1045</v>
      </c>
      <c r="G26" s="49" t="s">
        <v>1048</v>
      </c>
      <c r="H26" s="49" t="s">
        <v>1056</v>
      </c>
      <c r="I26" s="54" t="s">
        <v>1114</v>
      </c>
    </row>
  </sheetData>
  <sortState xmlns:xlrd2="http://schemas.microsoft.com/office/spreadsheetml/2017/richdata2" ref="A4:H26">
    <sortCondition ref="B4:B26"/>
  </sortState>
  <phoneticPr fontId="8" type="noConversion"/>
  <hyperlinks>
    <hyperlink ref="I13" r:id="rId1" xr:uid="{1BE64D71-03A7-FB40-800C-10A8077B42E3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F6BA7-83B0-1645-89C4-851AFEC42C26}">
  <dimension ref="A1:C11"/>
  <sheetViews>
    <sheetView workbookViewId="0">
      <selection activeCell="C14" sqref="C14"/>
    </sheetView>
  </sheetViews>
  <sheetFormatPr baseColWidth="10" defaultRowHeight="15"/>
  <cols>
    <col min="1" max="1" width="16.33203125" customWidth="1"/>
    <col min="2" max="3" width="31.33203125" customWidth="1"/>
  </cols>
  <sheetData>
    <row r="1" spans="1:3" s="9" customFormat="1" ht="29" customHeight="1">
      <c r="A1" s="8" t="s">
        <v>1040</v>
      </c>
    </row>
    <row r="3" spans="1:3" ht="16" thickBot="1">
      <c r="A3" s="12" t="s">
        <v>1011</v>
      </c>
      <c r="B3" s="13" t="s">
        <v>1012</v>
      </c>
      <c r="C3" s="40" t="s">
        <v>1013</v>
      </c>
    </row>
    <row r="4" spans="1:3">
      <c r="A4" s="41" t="s">
        <v>1021</v>
      </c>
      <c r="B4" s="42" t="s">
        <v>1022</v>
      </c>
      <c r="C4" s="43" t="s">
        <v>1023</v>
      </c>
    </row>
    <row r="5" spans="1:3">
      <c r="A5" s="41" t="s">
        <v>1014</v>
      </c>
      <c r="B5" s="42" t="s">
        <v>1024</v>
      </c>
      <c r="C5" s="43" t="s">
        <v>1025</v>
      </c>
    </row>
    <row r="6" spans="1:3">
      <c r="A6" s="41" t="s">
        <v>1015</v>
      </c>
      <c r="B6" s="42" t="s">
        <v>1034</v>
      </c>
      <c r="C6" s="43" t="s">
        <v>1035</v>
      </c>
    </row>
    <row r="7" spans="1:3">
      <c r="A7" s="41" t="s">
        <v>1016</v>
      </c>
      <c r="B7" s="42" t="s">
        <v>1032</v>
      </c>
      <c r="C7" s="43" t="s">
        <v>1033</v>
      </c>
    </row>
    <row r="8" spans="1:3">
      <c r="A8" s="41" t="s">
        <v>1017</v>
      </c>
      <c r="B8" s="42" t="s">
        <v>1030</v>
      </c>
      <c r="C8" s="43" t="s">
        <v>1031</v>
      </c>
    </row>
    <row r="9" spans="1:3">
      <c r="A9" s="41" t="s">
        <v>1018</v>
      </c>
      <c r="B9" s="42" t="s">
        <v>1036</v>
      </c>
      <c r="C9" s="43" t="s">
        <v>1037</v>
      </c>
    </row>
    <row r="10" spans="1:3">
      <c r="A10" s="41" t="s">
        <v>1019</v>
      </c>
      <c r="B10" s="42" t="s">
        <v>1026</v>
      </c>
      <c r="C10" s="43" t="s">
        <v>1027</v>
      </c>
    </row>
    <row r="11" spans="1:3">
      <c r="A11" s="44" t="s">
        <v>1020</v>
      </c>
      <c r="B11" s="45" t="s">
        <v>1028</v>
      </c>
      <c r="C11" s="46" t="s">
        <v>1029</v>
      </c>
    </row>
  </sheetData>
  <phoneticPr fontId="8" type="noConversion"/>
  <conditionalFormatting sqref="C3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850EF-8077-C64D-964C-AC422E320704}">
  <dimension ref="A1:I309"/>
  <sheetViews>
    <sheetView tabSelected="1" topLeftCell="A265" workbookViewId="0">
      <selection activeCell="D305" sqref="D305"/>
    </sheetView>
  </sheetViews>
  <sheetFormatPr baseColWidth="10" defaultRowHeight="15"/>
  <cols>
    <col min="1" max="1" width="11.83203125" style="11" customWidth="1"/>
    <col min="2" max="2" width="8.83203125" style="11" customWidth="1"/>
    <col min="3" max="3" width="46.33203125" style="10" bestFit="1" customWidth="1"/>
    <col min="4" max="4" width="56.5" style="10" bestFit="1" customWidth="1"/>
    <col min="5" max="5" width="26" style="10" customWidth="1"/>
    <col min="6" max="6" width="8.5" style="21" customWidth="1"/>
    <col min="7" max="7" width="22" style="10" customWidth="1"/>
    <col min="8" max="8" width="17.5" style="10" bestFit="1" customWidth="1"/>
  </cols>
  <sheetData>
    <row r="1" spans="1:8" s="9" customFormat="1" ht="34" customHeight="1">
      <c r="A1" s="3" t="s">
        <v>1093</v>
      </c>
      <c r="B1" s="11"/>
      <c r="C1" s="10"/>
      <c r="D1" s="10"/>
      <c r="E1" s="10"/>
      <c r="F1" s="21"/>
      <c r="G1" s="10"/>
      <c r="H1" s="10"/>
    </row>
    <row r="2" spans="1:8" ht="16" thickBot="1"/>
    <row r="3" spans="1:8" ht="16" thickBot="1">
      <c r="A3" s="22" t="s">
        <v>1094</v>
      </c>
      <c r="B3" s="23" t="s">
        <v>995</v>
      </c>
      <c r="C3" s="24" t="s">
        <v>0</v>
      </c>
      <c r="D3" s="25" t="s">
        <v>1</v>
      </c>
      <c r="E3" s="24" t="s">
        <v>2</v>
      </c>
      <c r="F3" s="26" t="s">
        <v>991</v>
      </c>
      <c r="G3" s="27" t="s">
        <v>992</v>
      </c>
      <c r="H3" s="28" t="s">
        <v>3</v>
      </c>
    </row>
    <row r="4" spans="1:8">
      <c r="A4" s="15">
        <v>1</v>
      </c>
      <c r="B4" s="29" t="s">
        <v>18</v>
      </c>
      <c r="C4" s="16" t="s">
        <v>315</v>
      </c>
      <c r="D4" s="30" t="s">
        <v>316</v>
      </c>
      <c r="E4" s="16" t="s">
        <v>9</v>
      </c>
      <c r="F4" s="31">
        <v>166.19</v>
      </c>
      <c r="G4" s="32">
        <v>198.56790419999999</v>
      </c>
      <c r="H4" s="33" t="s">
        <v>317</v>
      </c>
    </row>
    <row r="5" spans="1:8">
      <c r="A5" s="15">
        <v>2</v>
      </c>
      <c r="B5" s="29" t="s">
        <v>19</v>
      </c>
      <c r="C5" s="16" t="s">
        <v>318</v>
      </c>
      <c r="D5" s="30" t="s">
        <v>319</v>
      </c>
      <c r="E5" s="16" t="s">
        <v>7</v>
      </c>
      <c r="F5" s="31">
        <v>498.4</v>
      </c>
      <c r="G5" s="32"/>
      <c r="H5" s="33" t="s">
        <v>320</v>
      </c>
    </row>
    <row r="6" spans="1:8">
      <c r="A6" s="15">
        <v>3</v>
      </c>
      <c r="B6" s="29" t="s">
        <v>20</v>
      </c>
      <c r="C6" s="16" t="s">
        <v>321</v>
      </c>
      <c r="D6" s="30" t="s">
        <v>322</v>
      </c>
      <c r="E6" s="16" t="s">
        <v>323</v>
      </c>
      <c r="F6" s="31">
        <v>244.20864</v>
      </c>
      <c r="G6" s="32">
        <v>200.64810159999999</v>
      </c>
      <c r="H6" s="33" t="s">
        <v>324</v>
      </c>
    </row>
    <row r="7" spans="1:8">
      <c r="A7" s="15">
        <v>4</v>
      </c>
      <c r="B7" s="29" t="s">
        <v>21</v>
      </c>
      <c r="C7" s="16" t="s">
        <v>325</v>
      </c>
      <c r="D7" s="30" t="s">
        <v>326</v>
      </c>
      <c r="E7" s="16" t="s">
        <v>327</v>
      </c>
      <c r="F7" s="31">
        <v>569.63</v>
      </c>
      <c r="G7" s="32">
        <v>175.55255170000001</v>
      </c>
      <c r="H7" s="33" t="s">
        <v>328</v>
      </c>
    </row>
    <row r="8" spans="1:8">
      <c r="A8" s="15">
        <v>5</v>
      </c>
      <c r="B8" s="29" t="s">
        <v>22</v>
      </c>
      <c r="C8" s="16" t="s">
        <v>329</v>
      </c>
      <c r="D8" s="30" t="s">
        <v>8</v>
      </c>
      <c r="E8" s="16" t="s">
        <v>8</v>
      </c>
      <c r="F8" s="31">
        <v>551.76</v>
      </c>
      <c r="G8" s="32">
        <v>181.238219515731</v>
      </c>
      <c r="H8" s="33" t="s">
        <v>330</v>
      </c>
    </row>
    <row r="9" spans="1:8">
      <c r="A9" s="15">
        <v>6</v>
      </c>
      <c r="B9" s="29" t="s">
        <v>23</v>
      </c>
      <c r="C9" s="16" t="s">
        <v>331</v>
      </c>
      <c r="D9" s="30" t="s">
        <v>332</v>
      </c>
      <c r="E9" s="16" t="s">
        <v>333</v>
      </c>
      <c r="F9" s="31">
        <v>312.45</v>
      </c>
      <c r="G9" s="32">
        <v>144.02304369999999</v>
      </c>
      <c r="H9" s="33" t="s">
        <v>334</v>
      </c>
    </row>
    <row r="10" spans="1:8">
      <c r="A10" s="15">
        <v>7</v>
      </c>
      <c r="B10" s="29" t="s">
        <v>24</v>
      </c>
      <c r="C10" s="16" t="s">
        <v>335</v>
      </c>
      <c r="D10" s="30" t="s">
        <v>11</v>
      </c>
      <c r="E10" s="16" t="s">
        <v>10</v>
      </c>
      <c r="F10" s="31">
        <v>352.77</v>
      </c>
      <c r="G10" s="32">
        <v>141.73540829999999</v>
      </c>
      <c r="H10" s="33" t="s">
        <v>336</v>
      </c>
    </row>
    <row r="11" spans="1:8">
      <c r="A11" s="15">
        <v>8</v>
      </c>
      <c r="B11" s="29" t="s">
        <v>25</v>
      </c>
      <c r="C11" s="16" t="s">
        <v>337</v>
      </c>
      <c r="D11" s="30" t="s">
        <v>8</v>
      </c>
      <c r="E11" s="16" t="s">
        <v>8</v>
      </c>
      <c r="F11" s="31">
        <v>319.85000000000002</v>
      </c>
      <c r="G11" s="32">
        <v>196.96732840000001</v>
      </c>
      <c r="H11" s="33" t="s">
        <v>338</v>
      </c>
    </row>
    <row r="12" spans="1:8">
      <c r="A12" s="15">
        <v>9</v>
      </c>
      <c r="B12" s="29" t="s">
        <v>26</v>
      </c>
      <c r="C12" s="16" t="s">
        <v>339</v>
      </c>
      <c r="D12" s="30"/>
      <c r="E12" s="16"/>
      <c r="F12" s="31">
        <v>1067.2</v>
      </c>
      <c r="G12" s="32"/>
      <c r="H12" s="33" t="s">
        <v>340</v>
      </c>
    </row>
    <row r="13" spans="1:8">
      <c r="A13" s="15">
        <v>10</v>
      </c>
      <c r="B13" s="29" t="s">
        <v>27</v>
      </c>
      <c r="C13" s="16" t="s">
        <v>341</v>
      </c>
      <c r="D13" s="30" t="s">
        <v>8</v>
      </c>
      <c r="E13" s="16" t="s">
        <v>8</v>
      </c>
      <c r="F13" s="31">
        <v>422.42</v>
      </c>
      <c r="G13" s="32">
        <v>198.8542209</v>
      </c>
      <c r="H13" s="33" t="s">
        <v>342</v>
      </c>
    </row>
    <row r="14" spans="1:8">
      <c r="A14" s="15">
        <v>11</v>
      </c>
      <c r="B14" s="29" t="s">
        <v>28</v>
      </c>
      <c r="C14" s="16" t="s">
        <v>343</v>
      </c>
      <c r="D14" s="30" t="s">
        <v>344</v>
      </c>
      <c r="E14" s="16" t="s">
        <v>7</v>
      </c>
      <c r="F14" s="31">
        <v>300.44</v>
      </c>
      <c r="G14" s="32">
        <v>199.70709629999999</v>
      </c>
      <c r="H14" s="33" t="s">
        <v>345</v>
      </c>
    </row>
    <row r="15" spans="1:8">
      <c r="A15" s="15">
        <v>12</v>
      </c>
      <c r="B15" s="29" t="s">
        <v>29</v>
      </c>
      <c r="C15" s="16" t="s">
        <v>346</v>
      </c>
      <c r="D15" s="30" t="s">
        <v>332</v>
      </c>
      <c r="E15" s="16" t="s">
        <v>333</v>
      </c>
      <c r="F15" s="31">
        <v>433.58</v>
      </c>
      <c r="G15" s="32">
        <v>191.42949400000001</v>
      </c>
      <c r="H15" s="33" t="s">
        <v>347</v>
      </c>
    </row>
    <row r="16" spans="1:8">
      <c r="A16" s="15">
        <v>13</v>
      </c>
      <c r="B16" s="29" t="s">
        <v>30</v>
      </c>
      <c r="C16" s="16" t="s">
        <v>348</v>
      </c>
      <c r="D16" s="30" t="s">
        <v>332</v>
      </c>
      <c r="E16" s="16" t="s">
        <v>333</v>
      </c>
      <c r="F16" s="31">
        <v>268.35000000000002</v>
      </c>
      <c r="G16" s="32">
        <v>201.22973730000001</v>
      </c>
      <c r="H16" s="33" t="s">
        <v>349</v>
      </c>
    </row>
    <row r="17" spans="1:8">
      <c r="A17" s="15">
        <v>14</v>
      </c>
      <c r="B17" s="29" t="s">
        <v>31</v>
      </c>
      <c r="C17" s="16" t="s">
        <v>350</v>
      </c>
      <c r="D17" s="30" t="s">
        <v>351</v>
      </c>
      <c r="E17" s="16" t="s">
        <v>7</v>
      </c>
      <c r="F17" s="31">
        <v>404.54</v>
      </c>
      <c r="G17" s="32">
        <v>19.775547540000002</v>
      </c>
      <c r="H17" s="33" t="s">
        <v>352</v>
      </c>
    </row>
    <row r="18" spans="1:8">
      <c r="A18" s="15">
        <v>15</v>
      </c>
      <c r="B18" s="29" t="s">
        <v>32</v>
      </c>
      <c r="C18" s="16" t="s">
        <v>353</v>
      </c>
      <c r="D18" s="30" t="s">
        <v>354</v>
      </c>
      <c r="E18" s="16" t="s">
        <v>6</v>
      </c>
      <c r="F18" s="31">
        <v>246.3</v>
      </c>
      <c r="G18" s="32">
        <v>198.94437679999999</v>
      </c>
      <c r="H18" s="33" t="s">
        <v>355</v>
      </c>
    </row>
    <row r="19" spans="1:8">
      <c r="A19" s="15">
        <v>16</v>
      </c>
      <c r="B19" s="29" t="s">
        <v>33</v>
      </c>
      <c r="C19" s="16" t="s">
        <v>356</v>
      </c>
      <c r="D19" s="30" t="s">
        <v>357</v>
      </c>
      <c r="E19" s="16" t="s">
        <v>358</v>
      </c>
      <c r="F19" s="31">
        <v>252.27</v>
      </c>
      <c r="G19" s="32">
        <v>198.20034089999999</v>
      </c>
      <c r="H19" s="33" t="s">
        <v>359</v>
      </c>
    </row>
    <row r="20" spans="1:8">
      <c r="A20" s="15">
        <v>17</v>
      </c>
      <c r="B20" s="29" t="s">
        <v>34</v>
      </c>
      <c r="C20" s="16" t="s">
        <v>360</v>
      </c>
      <c r="D20" s="30" t="s">
        <v>14</v>
      </c>
      <c r="E20" s="16" t="s">
        <v>6</v>
      </c>
      <c r="F20" s="31">
        <v>579.98</v>
      </c>
      <c r="G20" s="32">
        <v>172.41973859999999</v>
      </c>
      <c r="H20" s="33" t="s">
        <v>361</v>
      </c>
    </row>
    <row r="21" spans="1:8">
      <c r="A21" s="15">
        <v>18</v>
      </c>
      <c r="B21" s="29" t="s">
        <v>35</v>
      </c>
      <c r="C21" s="16" t="s">
        <v>362</v>
      </c>
      <c r="D21" s="30" t="s">
        <v>363</v>
      </c>
      <c r="E21" s="16" t="s">
        <v>4</v>
      </c>
      <c r="F21" s="31">
        <v>446.9</v>
      </c>
      <c r="G21" s="32">
        <v>199.14969790000001</v>
      </c>
      <c r="H21" s="33" t="s">
        <v>364</v>
      </c>
    </row>
    <row r="22" spans="1:8">
      <c r="A22" s="15">
        <v>19</v>
      </c>
      <c r="B22" s="29" t="s">
        <v>36</v>
      </c>
      <c r="C22" s="16" t="s">
        <v>365</v>
      </c>
      <c r="D22" s="30" t="s">
        <v>8</v>
      </c>
      <c r="E22" s="16" t="s">
        <v>8</v>
      </c>
      <c r="F22" s="31">
        <v>114.17</v>
      </c>
      <c r="G22" s="32">
        <v>201.45397209999999</v>
      </c>
      <c r="H22" s="33" t="s">
        <v>366</v>
      </c>
    </row>
    <row r="23" spans="1:8">
      <c r="A23" s="15">
        <v>20</v>
      </c>
      <c r="B23" s="29" t="s">
        <v>37</v>
      </c>
      <c r="C23" s="16" t="s">
        <v>367</v>
      </c>
      <c r="D23" s="30" t="s">
        <v>16</v>
      </c>
      <c r="E23" s="16" t="s">
        <v>4</v>
      </c>
      <c r="F23" s="31">
        <v>475.35</v>
      </c>
      <c r="G23" s="32">
        <v>8.4148522139999997</v>
      </c>
      <c r="H23" s="33" t="s">
        <v>368</v>
      </c>
    </row>
    <row r="24" spans="1:8">
      <c r="A24" s="15">
        <v>21</v>
      </c>
      <c r="B24" s="29" t="s">
        <v>38</v>
      </c>
      <c r="C24" s="16" t="s">
        <v>369</v>
      </c>
      <c r="D24" s="30" t="s">
        <v>370</v>
      </c>
      <c r="E24" s="16" t="s">
        <v>9</v>
      </c>
      <c r="F24" s="31">
        <v>449.4</v>
      </c>
      <c r="G24" s="32">
        <v>200.26702270000001</v>
      </c>
      <c r="H24" s="33" t="s">
        <v>371</v>
      </c>
    </row>
    <row r="25" spans="1:8">
      <c r="A25" s="15">
        <v>22</v>
      </c>
      <c r="B25" s="29" t="s">
        <v>39</v>
      </c>
      <c r="C25" s="16" t="s">
        <v>372</v>
      </c>
      <c r="D25" s="30" t="s">
        <v>373</v>
      </c>
      <c r="E25" s="16" t="s">
        <v>9</v>
      </c>
      <c r="F25" s="31">
        <v>242.32</v>
      </c>
      <c r="G25" s="32">
        <v>2.7236711790000001</v>
      </c>
      <c r="H25" s="33" t="s">
        <v>374</v>
      </c>
    </row>
    <row r="26" spans="1:8">
      <c r="A26" s="15">
        <v>23</v>
      </c>
      <c r="B26" s="29" t="s">
        <v>40</v>
      </c>
      <c r="C26" s="16" t="s">
        <v>375</v>
      </c>
      <c r="D26" s="30" t="s">
        <v>376</v>
      </c>
      <c r="E26" s="16" t="s">
        <v>9</v>
      </c>
      <c r="F26" s="31">
        <v>189.64</v>
      </c>
      <c r="G26" s="32">
        <v>200.3796667</v>
      </c>
      <c r="H26" s="33" t="s">
        <v>377</v>
      </c>
    </row>
    <row r="27" spans="1:8">
      <c r="A27" s="15">
        <v>24</v>
      </c>
      <c r="B27" s="29" t="s">
        <v>41</v>
      </c>
      <c r="C27" s="16" t="s">
        <v>378</v>
      </c>
      <c r="D27" s="30" t="s">
        <v>379</v>
      </c>
      <c r="E27" s="16" t="s">
        <v>9</v>
      </c>
      <c r="F27" s="31">
        <v>213.66</v>
      </c>
      <c r="G27" s="32"/>
      <c r="H27" s="33" t="s">
        <v>380</v>
      </c>
    </row>
    <row r="28" spans="1:8">
      <c r="A28" s="15">
        <v>25</v>
      </c>
      <c r="B28" s="29" t="s">
        <v>42</v>
      </c>
      <c r="C28" s="16" t="s">
        <v>381</v>
      </c>
      <c r="D28" s="30" t="s">
        <v>8</v>
      </c>
      <c r="E28" s="16" t="s">
        <v>8</v>
      </c>
      <c r="F28" s="31">
        <v>148.19999999999999</v>
      </c>
      <c r="G28" s="32"/>
      <c r="H28" s="33" t="s">
        <v>383</v>
      </c>
    </row>
    <row r="29" spans="1:8">
      <c r="A29" s="15">
        <v>26</v>
      </c>
      <c r="B29" s="29" t="s">
        <v>43</v>
      </c>
      <c r="C29" s="16" t="s">
        <v>384</v>
      </c>
      <c r="D29" s="30" t="s">
        <v>379</v>
      </c>
      <c r="E29" s="16" t="s">
        <v>9</v>
      </c>
      <c r="F29" s="31">
        <v>103.12</v>
      </c>
      <c r="G29" s="32"/>
      <c r="H29" s="33" t="s">
        <v>385</v>
      </c>
    </row>
    <row r="30" spans="1:8">
      <c r="A30" s="15">
        <v>27</v>
      </c>
      <c r="B30" s="29" t="s">
        <v>44</v>
      </c>
      <c r="C30" s="16" t="s">
        <v>386</v>
      </c>
      <c r="D30" s="30" t="s">
        <v>387</v>
      </c>
      <c r="E30" s="16" t="s">
        <v>9</v>
      </c>
      <c r="F30" s="31">
        <v>341.49</v>
      </c>
      <c r="G30" s="32">
        <v>199.12735369999999</v>
      </c>
      <c r="H30" s="33" t="s">
        <v>388</v>
      </c>
    </row>
    <row r="31" spans="1:8">
      <c r="A31" s="15">
        <v>28</v>
      </c>
      <c r="B31" s="29" t="s">
        <v>45</v>
      </c>
      <c r="C31" s="16" t="s">
        <v>389</v>
      </c>
      <c r="D31" s="30" t="s">
        <v>379</v>
      </c>
      <c r="E31" s="16" t="s">
        <v>358</v>
      </c>
      <c r="F31" s="31">
        <v>200.24</v>
      </c>
      <c r="G31" s="32"/>
      <c r="H31" s="33" t="s">
        <v>390</v>
      </c>
    </row>
    <row r="32" spans="1:8">
      <c r="A32" s="15">
        <v>29</v>
      </c>
      <c r="B32" s="29" t="s">
        <v>46</v>
      </c>
      <c r="C32" s="16" t="s">
        <v>391</v>
      </c>
      <c r="D32" s="30" t="s">
        <v>8</v>
      </c>
      <c r="E32" s="16" t="s">
        <v>8</v>
      </c>
      <c r="F32" s="31">
        <v>135.16</v>
      </c>
      <c r="G32" s="32">
        <v>199.76324360000001</v>
      </c>
      <c r="H32" s="33" t="s">
        <v>392</v>
      </c>
    </row>
    <row r="33" spans="1:8">
      <c r="A33" s="15">
        <v>30</v>
      </c>
      <c r="B33" s="29" t="s">
        <v>47</v>
      </c>
      <c r="C33" s="16" t="s">
        <v>393</v>
      </c>
      <c r="D33" s="30" t="s">
        <v>8</v>
      </c>
      <c r="E33" s="16" t="s">
        <v>8</v>
      </c>
      <c r="F33" s="31">
        <v>173.21</v>
      </c>
      <c r="G33" s="32">
        <v>196.29351650000001</v>
      </c>
      <c r="H33" s="33" t="s">
        <v>394</v>
      </c>
    </row>
    <row r="34" spans="1:8">
      <c r="A34" s="15">
        <v>31</v>
      </c>
      <c r="B34" s="29" t="s">
        <v>48</v>
      </c>
      <c r="C34" s="16" t="s">
        <v>395</v>
      </c>
      <c r="D34" s="30" t="s">
        <v>387</v>
      </c>
      <c r="E34" s="16" t="s">
        <v>9</v>
      </c>
      <c r="F34" s="31">
        <v>347.88</v>
      </c>
      <c r="G34" s="32">
        <v>86.236633319999996</v>
      </c>
      <c r="H34" s="33" t="s">
        <v>396</v>
      </c>
    </row>
    <row r="35" spans="1:8">
      <c r="A35" s="15">
        <v>32</v>
      </c>
      <c r="B35" s="29" t="s">
        <v>49</v>
      </c>
      <c r="C35" s="16" t="s">
        <v>397</v>
      </c>
      <c r="D35" s="30" t="s">
        <v>8</v>
      </c>
      <c r="E35" s="16" t="s">
        <v>8</v>
      </c>
      <c r="F35" s="31">
        <v>289.35000000000002</v>
      </c>
      <c r="G35" s="32">
        <v>196.99326075686901</v>
      </c>
      <c r="H35" s="33" t="s">
        <v>398</v>
      </c>
    </row>
    <row r="36" spans="1:8">
      <c r="A36" s="15">
        <v>33</v>
      </c>
      <c r="B36" s="29" t="s">
        <v>50</v>
      </c>
      <c r="C36" s="16" t="s">
        <v>399</v>
      </c>
      <c r="D36" s="30" t="s">
        <v>379</v>
      </c>
      <c r="E36" s="16" t="s">
        <v>9</v>
      </c>
      <c r="F36" s="31">
        <v>283.3</v>
      </c>
      <c r="G36" s="32">
        <v>197.67031420000001</v>
      </c>
      <c r="H36" s="33" t="s">
        <v>400</v>
      </c>
    </row>
    <row r="37" spans="1:8">
      <c r="A37" s="15">
        <v>34</v>
      </c>
      <c r="B37" s="29" t="s">
        <v>51</v>
      </c>
      <c r="C37" s="16" t="s">
        <v>401</v>
      </c>
      <c r="D37" s="30" t="s">
        <v>402</v>
      </c>
      <c r="E37" s="16" t="s">
        <v>9</v>
      </c>
      <c r="F37" s="31">
        <v>243.3</v>
      </c>
      <c r="G37" s="32">
        <v>197.28729960000001</v>
      </c>
      <c r="H37" s="33" t="s">
        <v>403</v>
      </c>
    </row>
    <row r="38" spans="1:8">
      <c r="A38" s="15">
        <v>35</v>
      </c>
      <c r="B38" s="29" t="s">
        <v>52</v>
      </c>
      <c r="C38" s="16" t="s">
        <v>404</v>
      </c>
      <c r="D38" s="30" t="s">
        <v>8</v>
      </c>
      <c r="E38" s="16" t="s">
        <v>8</v>
      </c>
      <c r="F38" s="31">
        <v>251.28</v>
      </c>
      <c r="G38" s="32">
        <v>198.98121620000001</v>
      </c>
      <c r="H38" s="33" t="s">
        <v>405</v>
      </c>
    </row>
    <row r="39" spans="1:8">
      <c r="A39" s="15">
        <v>36</v>
      </c>
      <c r="B39" s="29" t="s">
        <v>53</v>
      </c>
      <c r="C39" s="16" t="s">
        <v>406</v>
      </c>
      <c r="D39" s="30" t="s">
        <v>379</v>
      </c>
      <c r="E39" s="16" t="s">
        <v>9</v>
      </c>
      <c r="F39" s="31">
        <v>318.49</v>
      </c>
      <c r="G39" s="32">
        <v>200.948224434048</v>
      </c>
      <c r="H39" s="33" t="s">
        <v>407</v>
      </c>
    </row>
    <row r="40" spans="1:8">
      <c r="A40" s="15">
        <v>37</v>
      </c>
      <c r="B40" s="29" t="s">
        <v>54</v>
      </c>
      <c r="C40" s="16" t="s">
        <v>408</v>
      </c>
      <c r="D40" s="30" t="s">
        <v>402</v>
      </c>
      <c r="E40" s="16" t="s">
        <v>9</v>
      </c>
      <c r="F40" s="31">
        <v>469.55</v>
      </c>
      <c r="G40" s="32">
        <v>200.19167289999999</v>
      </c>
      <c r="H40" s="33" t="s">
        <v>409</v>
      </c>
    </row>
    <row r="41" spans="1:8">
      <c r="A41" s="15">
        <v>38</v>
      </c>
      <c r="B41" s="29" t="s">
        <v>55</v>
      </c>
      <c r="C41" s="16" t="s">
        <v>410</v>
      </c>
      <c r="D41" s="30" t="s">
        <v>8</v>
      </c>
      <c r="E41" s="16" t="s">
        <v>8</v>
      </c>
      <c r="F41" s="31">
        <v>208.25</v>
      </c>
      <c r="G41" s="32">
        <v>196.87875149999999</v>
      </c>
      <c r="H41" s="33" t="s">
        <v>411</v>
      </c>
    </row>
    <row r="42" spans="1:8">
      <c r="A42" s="15">
        <v>39</v>
      </c>
      <c r="B42" s="29" t="s">
        <v>56</v>
      </c>
      <c r="C42" s="16" t="s">
        <v>412</v>
      </c>
      <c r="D42" s="30" t="s">
        <v>413</v>
      </c>
      <c r="E42" s="16" t="s">
        <v>9</v>
      </c>
      <c r="F42" s="31">
        <v>276.2</v>
      </c>
      <c r="G42" s="32">
        <v>28.964518460000001</v>
      </c>
      <c r="H42" s="33" t="s">
        <v>414</v>
      </c>
    </row>
    <row r="43" spans="1:8">
      <c r="A43" s="15">
        <v>40</v>
      </c>
      <c r="B43" s="29" t="s">
        <v>57</v>
      </c>
      <c r="C43" s="16" t="s">
        <v>415</v>
      </c>
      <c r="D43" s="30" t="s">
        <v>376</v>
      </c>
      <c r="E43" s="16" t="s">
        <v>9</v>
      </c>
      <c r="F43" s="31">
        <v>369.48</v>
      </c>
      <c r="G43" s="32">
        <v>197.5749702</v>
      </c>
      <c r="H43" s="33" t="s">
        <v>416</v>
      </c>
    </row>
    <row r="44" spans="1:8">
      <c r="A44" s="15">
        <v>41</v>
      </c>
      <c r="B44" s="29" t="s">
        <v>58</v>
      </c>
      <c r="C44" s="16" t="s">
        <v>417</v>
      </c>
      <c r="D44" s="30" t="s">
        <v>418</v>
      </c>
      <c r="E44" s="16" t="s">
        <v>9</v>
      </c>
      <c r="F44" s="31">
        <v>277.39999999999998</v>
      </c>
      <c r="G44" s="32"/>
      <c r="H44" s="33" t="s">
        <v>419</v>
      </c>
    </row>
    <row r="45" spans="1:8">
      <c r="A45" s="15">
        <v>42</v>
      </c>
      <c r="B45" s="29" t="s">
        <v>59</v>
      </c>
      <c r="C45" s="16" t="s">
        <v>420</v>
      </c>
      <c r="D45" s="30" t="s">
        <v>421</v>
      </c>
      <c r="E45" s="16" t="s">
        <v>9</v>
      </c>
      <c r="F45" s="31">
        <v>313.77999999999997</v>
      </c>
      <c r="G45" s="32">
        <v>9.5608388039999994</v>
      </c>
      <c r="H45" s="33" t="s">
        <v>422</v>
      </c>
    </row>
    <row r="46" spans="1:8">
      <c r="A46" s="15">
        <v>43</v>
      </c>
      <c r="B46" s="29" t="s">
        <v>60</v>
      </c>
      <c r="C46" s="16" t="s">
        <v>423</v>
      </c>
      <c r="D46" s="30" t="s">
        <v>424</v>
      </c>
      <c r="E46" s="16" t="s">
        <v>9</v>
      </c>
      <c r="F46" s="31">
        <v>241.29</v>
      </c>
      <c r="G46" s="32">
        <v>198.930747233619</v>
      </c>
      <c r="H46" s="33" t="s">
        <v>425</v>
      </c>
    </row>
    <row r="47" spans="1:8">
      <c r="A47" s="15">
        <v>44</v>
      </c>
      <c r="B47" s="29" t="s">
        <v>61</v>
      </c>
      <c r="C47" s="16" t="s">
        <v>426</v>
      </c>
      <c r="D47" s="30" t="s">
        <v>427</v>
      </c>
      <c r="E47" s="16" t="s">
        <v>9</v>
      </c>
      <c r="F47" s="31">
        <v>219.24</v>
      </c>
      <c r="G47" s="32">
        <v>200.69330410000001</v>
      </c>
      <c r="H47" s="33" t="s">
        <v>428</v>
      </c>
    </row>
    <row r="48" spans="1:8">
      <c r="A48" s="15">
        <v>45</v>
      </c>
      <c r="B48" s="29" t="s">
        <v>62</v>
      </c>
      <c r="C48" s="16" t="s">
        <v>429</v>
      </c>
      <c r="D48" s="30" t="s">
        <v>8</v>
      </c>
      <c r="E48" s="16" t="s">
        <v>8</v>
      </c>
      <c r="F48" s="31">
        <v>184.24</v>
      </c>
      <c r="G48" s="32">
        <v>200.82501085540599</v>
      </c>
      <c r="H48" s="33" t="s">
        <v>430</v>
      </c>
    </row>
    <row r="49" spans="1:8">
      <c r="A49" s="15">
        <v>46</v>
      </c>
      <c r="B49" s="29" t="s">
        <v>63</v>
      </c>
      <c r="C49" s="16" t="s">
        <v>431</v>
      </c>
      <c r="D49" s="30" t="s">
        <v>387</v>
      </c>
      <c r="E49" s="16" t="s">
        <v>9</v>
      </c>
      <c r="F49" s="31">
        <v>236.11</v>
      </c>
      <c r="G49" s="32">
        <v>199.05976029999999</v>
      </c>
      <c r="H49" s="33" t="s">
        <v>432</v>
      </c>
    </row>
    <row r="50" spans="1:8">
      <c r="A50" s="15">
        <v>47</v>
      </c>
      <c r="B50" s="29" t="s">
        <v>64</v>
      </c>
      <c r="C50" s="16" t="s">
        <v>433</v>
      </c>
      <c r="D50" s="30" t="s">
        <v>402</v>
      </c>
      <c r="E50" s="16" t="s">
        <v>9</v>
      </c>
      <c r="F50" s="31">
        <v>448.39</v>
      </c>
      <c r="G50" s="32">
        <v>200.7181248</v>
      </c>
      <c r="H50" s="33" t="s">
        <v>434</v>
      </c>
    </row>
    <row r="51" spans="1:8">
      <c r="A51" s="15">
        <v>48</v>
      </c>
      <c r="B51" s="29" t="s">
        <v>65</v>
      </c>
      <c r="C51" s="16" t="s">
        <v>435</v>
      </c>
      <c r="D51" s="30" t="s">
        <v>436</v>
      </c>
      <c r="E51" s="16" t="s">
        <v>9</v>
      </c>
      <c r="F51" s="31">
        <v>401.84</v>
      </c>
      <c r="G51" s="32">
        <v>199.0842126</v>
      </c>
      <c r="H51" s="33" t="s">
        <v>437</v>
      </c>
    </row>
    <row r="52" spans="1:8">
      <c r="A52" s="15">
        <v>49</v>
      </c>
      <c r="B52" s="29" t="s">
        <v>66</v>
      </c>
      <c r="C52" s="16" t="s">
        <v>438</v>
      </c>
      <c r="D52" s="30" t="s">
        <v>439</v>
      </c>
      <c r="E52" s="16" t="s">
        <v>327</v>
      </c>
      <c r="F52" s="31">
        <v>212.29</v>
      </c>
      <c r="G52" s="32">
        <v>197.8425738</v>
      </c>
      <c r="H52" s="33" t="s">
        <v>440</v>
      </c>
    </row>
    <row r="53" spans="1:8">
      <c r="A53" s="15">
        <v>50</v>
      </c>
      <c r="B53" s="29" t="s">
        <v>67</v>
      </c>
      <c r="C53" s="16" t="s">
        <v>441</v>
      </c>
      <c r="D53" s="30" t="s">
        <v>439</v>
      </c>
      <c r="E53" s="16" t="s">
        <v>327</v>
      </c>
      <c r="F53" s="31">
        <v>248.75</v>
      </c>
      <c r="G53" s="32">
        <v>48.241206030000001</v>
      </c>
      <c r="H53" s="33" t="s">
        <v>442</v>
      </c>
    </row>
    <row r="54" spans="1:8">
      <c r="A54" s="15">
        <v>51</v>
      </c>
      <c r="B54" s="29" t="s">
        <v>68</v>
      </c>
      <c r="C54" s="16" t="s">
        <v>443</v>
      </c>
      <c r="D54" s="30" t="s">
        <v>402</v>
      </c>
      <c r="E54" s="16" t="s">
        <v>9</v>
      </c>
      <c r="F54" s="31">
        <v>291.82</v>
      </c>
      <c r="G54" s="32">
        <v>198.75265569999999</v>
      </c>
      <c r="H54" s="33" t="s">
        <v>444</v>
      </c>
    </row>
    <row r="55" spans="1:8">
      <c r="A55" s="15">
        <v>52</v>
      </c>
      <c r="B55" s="29" t="s">
        <v>69</v>
      </c>
      <c r="C55" s="16" t="s">
        <v>445</v>
      </c>
      <c r="D55" s="30"/>
      <c r="E55" s="16"/>
      <c r="F55" s="31">
        <v>994.2</v>
      </c>
      <c r="G55" s="32"/>
      <c r="H55" s="33" t="s">
        <v>446</v>
      </c>
    </row>
    <row r="56" spans="1:8">
      <c r="A56" s="15">
        <v>53</v>
      </c>
      <c r="B56" s="29" t="s">
        <v>70</v>
      </c>
      <c r="C56" s="16" t="s">
        <v>447</v>
      </c>
      <c r="D56" s="30" t="s">
        <v>448</v>
      </c>
      <c r="E56" s="16" t="s">
        <v>7</v>
      </c>
      <c r="F56" s="31">
        <v>676.82</v>
      </c>
      <c r="G56" s="32">
        <v>26.5949587778139</v>
      </c>
      <c r="H56" s="33" t="s">
        <v>449</v>
      </c>
    </row>
    <row r="57" spans="1:8">
      <c r="A57" s="15">
        <v>54</v>
      </c>
      <c r="B57" s="29" t="s">
        <v>71</v>
      </c>
      <c r="C57" s="16" t="s">
        <v>450</v>
      </c>
      <c r="D57" s="30" t="s">
        <v>376</v>
      </c>
      <c r="E57" s="16" t="s">
        <v>9</v>
      </c>
      <c r="F57" s="31">
        <v>327.39999999999998</v>
      </c>
      <c r="G57" s="32">
        <v>198.53390350000001</v>
      </c>
      <c r="H57" s="33" t="s">
        <v>451</v>
      </c>
    </row>
    <row r="58" spans="1:8">
      <c r="A58" s="15">
        <v>55</v>
      </c>
      <c r="B58" s="29" t="s">
        <v>72</v>
      </c>
      <c r="C58" s="16" t="s">
        <v>452</v>
      </c>
      <c r="D58" s="30" t="s">
        <v>453</v>
      </c>
      <c r="E58" s="16" t="s">
        <v>327</v>
      </c>
      <c r="F58" s="31">
        <v>516.6</v>
      </c>
      <c r="G58" s="32">
        <v>193.57336430000001</v>
      </c>
      <c r="H58" s="33" t="s">
        <v>454</v>
      </c>
    </row>
    <row r="59" spans="1:8">
      <c r="A59" s="15">
        <v>56</v>
      </c>
      <c r="B59" s="29" t="s">
        <v>73</v>
      </c>
      <c r="C59" s="16" t="s">
        <v>455</v>
      </c>
      <c r="D59" s="30" t="s">
        <v>8</v>
      </c>
      <c r="E59" s="16" t="s">
        <v>8</v>
      </c>
      <c r="F59" s="31">
        <v>197.66</v>
      </c>
      <c r="G59" s="32">
        <v>202.367702114743</v>
      </c>
      <c r="H59" s="33" t="s">
        <v>456</v>
      </c>
    </row>
    <row r="60" spans="1:8">
      <c r="A60" s="15">
        <v>57</v>
      </c>
      <c r="B60" s="29" t="s">
        <v>74</v>
      </c>
      <c r="C60" s="16" t="s">
        <v>457</v>
      </c>
      <c r="D60" s="30" t="s">
        <v>379</v>
      </c>
      <c r="E60" s="16" t="s">
        <v>9</v>
      </c>
      <c r="F60" s="31">
        <v>155.19</v>
      </c>
      <c r="G60" s="32">
        <v>199.75513889999999</v>
      </c>
      <c r="H60" s="33" t="s">
        <v>458</v>
      </c>
    </row>
    <row r="61" spans="1:8">
      <c r="A61" s="15">
        <v>58</v>
      </c>
      <c r="B61" s="29" t="s">
        <v>75</v>
      </c>
      <c r="C61" s="16" t="s">
        <v>459</v>
      </c>
      <c r="D61" s="30" t="s">
        <v>387</v>
      </c>
      <c r="E61" s="16" t="s">
        <v>9</v>
      </c>
      <c r="F61" s="31">
        <v>363.88</v>
      </c>
      <c r="G61" s="32">
        <v>197.8674288</v>
      </c>
      <c r="H61" s="33" t="s">
        <v>460</v>
      </c>
    </row>
    <row r="62" spans="1:8">
      <c r="A62" s="15">
        <v>59</v>
      </c>
      <c r="B62" s="29" t="s">
        <v>76</v>
      </c>
      <c r="C62" s="16" t="s">
        <v>461</v>
      </c>
      <c r="D62" s="30" t="s">
        <v>376</v>
      </c>
      <c r="E62" s="16" t="s">
        <v>9</v>
      </c>
      <c r="F62" s="31">
        <v>403.53</v>
      </c>
      <c r="G62" s="32">
        <v>123.90652489999999</v>
      </c>
      <c r="H62" s="33" t="s">
        <v>462</v>
      </c>
    </row>
    <row r="63" spans="1:8">
      <c r="A63" s="15">
        <v>60</v>
      </c>
      <c r="B63" s="29" t="s">
        <v>77</v>
      </c>
      <c r="C63" s="16" t="s">
        <v>463</v>
      </c>
      <c r="D63" s="30" t="s">
        <v>464</v>
      </c>
      <c r="E63" s="16" t="s">
        <v>465</v>
      </c>
      <c r="F63" s="31">
        <v>136.19427999999999</v>
      </c>
      <c r="G63" s="32">
        <v>10</v>
      </c>
      <c r="H63" s="33" t="s">
        <v>466</v>
      </c>
    </row>
    <row r="64" spans="1:8">
      <c r="A64" s="15">
        <v>61</v>
      </c>
      <c r="B64" s="29" t="s">
        <v>78</v>
      </c>
      <c r="C64" s="16" t="s">
        <v>467</v>
      </c>
      <c r="D64" s="30" t="s">
        <v>464</v>
      </c>
      <c r="E64" s="16" t="s">
        <v>9</v>
      </c>
      <c r="F64" s="31">
        <v>328.41</v>
      </c>
      <c r="G64" s="32">
        <v>197.923327547882</v>
      </c>
      <c r="H64" s="33" t="s">
        <v>468</v>
      </c>
    </row>
    <row r="65" spans="1:8">
      <c r="A65" s="15">
        <v>62</v>
      </c>
      <c r="B65" s="29" t="s">
        <v>79</v>
      </c>
      <c r="C65" s="16" t="s">
        <v>469</v>
      </c>
      <c r="D65" s="30" t="s">
        <v>387</v>
      </c>
      <c r="E65" s="16" t="s">
        <v>9</v>
      </c>
      <c r="F65" s="31">
        <v>196.68</v>
      </c>
      <c r="G65" s="32">
        <v>198.29164119999999</v>
      </c>
      <c r="H65" s="33" t="s">
        <v>470</v>
      </c>
    </row>
    <row r="66" spans="1:8">
      <c r="A66" s="15">
        <v>63</v>
      </c>
      <c r="B66" s="29" t="s">
        <v>80</v>
      </c>
      <c r="C66" s="16" t="s">
        <v>471</v>
      </c>
      <c r="D66" s="30" t="s">
        <v>370</v>
      </c>
      <c r="E66" s="16" t="s">
        <v>9</v>
      </c>
      <c r="F66" s="31">
        <v>433.57</v>
      </c>
      <c r="G66" s="32">
        <v>55.354383380000002</v>
      </c>
      <c r="H66" s="33" t="s">
        <v>472</v>
      </c>
    </row>
    <row r="67" spans="1:8">
      <c r="A67" s="15">
        <v>64</v>
      </c>
      <c r="B67" s="29" t="s">
        <v>81</v>
      </c>
      <c r="C67" s="16" t="s">
        <v>473</v>
      </c>
      <c r="D67" s="30" t="s">
        <v>8</v>
      </c>
      <c r="E67" s="16" t="s">
        <v>8</v>
      </c>
      <c r="F67" s="31">
        <v>223.07</v>
      </c>
      <c r="G67" s="32">
        <v>197.24750080000001</v>
      </c>
      <c r="H67" s="33" t="s">
        <v>474</v>
      </c>
    </row>
    <row r="68" spans="1:8">
      <c r="A68" s="15">
        <v>65</v>
      </c>
      <c r="B68" s="29" t="s">
        <v>82</v>
      </c>
      <c r="C68" s="16" t="s">
        <v>475</v>
      </c>
      <c r="D68" s="30" t="s">
        <v>357</v>
      </c>
      <c r="E68" s="16" t="s">
        <v>358</v>
      </c>
      <c r="F68" s="31">
        <v>324.89</v>
      </c>
      <c r="G68" s="32">
        <v>200.06771520000001</v>
      </c>
      <c r="H68" s="33" t="s">
        <v>476</v>
      </c>
    </row>
    <row r="69" spans="1:8">
      <c r="A69" s="15">
        <v>66</v>
      </c>
      <c r="B69" s="29" t="s">
        <v>83</v>
      </c>
      <c r="C69" s="16" t="s">
        <v>477</v>
      </c>
      <c r="D69" s="30" t="s">
        <v>402</v>
      </c>
      <c r="E69" s="16" t="s">
        <v>9</v>
      </c>
      <c r="F69" s="31">
        <v>421.96</v>
      </c>
      <c r="G69" s="32">
        <v>199.07100199999999</v>
      </c>
      <c r="H69" s="33" t="s">
        <v>478</v>
      </c>
    </row>
    <row r="70" spans="1:8">
      <c r="A70" s="15">
        <v>67</v>
      </c>
      <c r="B70" s="29" t="s">
        <v>84</v>
      </c>
      <c r="C70" s="16" t="s">
        <v>479</v>
      </c>
      <c r="D70" s="30" t="s">
        <v>8</v>
      </c>
      <c r="E70" s="16" t="s">
        <v>8</v>
      </c>
      <c r="F70" s="31">
        <v>440.37</v>
      </c>
      <c r="G70" s="32">
        <v>199.83195950000001</v>
      </c>
      <c r="H70" s="33" t="s">
        <v>480</v>
      </c>
    </row>
    <row r="71" spans="1:8">
      <c r="A71" s="15">
        <v>68</v>
      </c>
      <c r="B71" s="29" t="s">
        <v>85</v>
      </c>
      <c r="C71" s="16" t="s">
        <v>481</v>
      </c>
      <c r="D71" s="30" t="s">
        <v>376</v>
      </c>
      <c r="E71" s="16" t="s">
        <v>9</v>
      </c>
      <c r="F71" s="31">
        <v>451.6</v>
      </c>
      <c r="G71" s="32">
        <v>199.29140832595201</v>
      </c>
      <c r="H71" s="33" t="s">
        <v>482</v>
      </c>
    </row>
    <row r="72" spans="1:8">
      <c r="A72" s="15">
        <v>69</v>
      </c>
      <c r="B72" s="29" t="s">
        <v>86</v>
      </c>
      <c r="C72" s="16" t="s">
        <v>483</v>
      </c>
      <c r="D72" s="30" t="s">
        <v>8</v>
      </c>
      <c r="E72" s="16" t="s">
        <v>8</v>
      </c>
      <c r="F72" s="31">
        <v>305.41000000000003</v>
      </c>
      <c r="G72" s="32">
        <v>199.73150849999999</v>
      </c>
      <c r="H72" s="33" t="s">
        <v>484</v>
      </c>
    </row>
    <row r="73" spans="1:8">
      <c r="A73" s="15">
        <v>70</v>
      </c>
      <c r="B73" s="29" t="s">
        <v>87</v>
      </c>
      <c r="C73" s="16" t="s">
        <v>485</v>
      </c>
      <c r="D73" s="30" t="s">
        <v>486</v>
      </c>
      <c r="E73" s="16" t="s">
        <v>358</v>
      </c>
      <c r="F73" s="31">
        <v>236.27</v>
      </c>
      <c r="G73" s="32">
        <v>198.92495869999999</v>
      </c>
      <c r="H73" s="33" t="s">
        <v>487</v>
      </c>
    </row>
    <row r="74" spans="1:8">
      <c r="A74" s="15">
        <v>71</v>
      </c>
      <c r="B74" s="29" t="s">
        <v>88</v>
      </c>
      <c r="C74" s="16" t="s">
        <v>488</v>
      </c>
      <c r="D74" s="30" t="s">
        <v>8</v>
      </c>
      <c r="E74" s="16" t="s">
        <v>8</v>
      </c>
      <c r="F74" s="31">
        <v>458.43</v>
      </c>
      <c r="G74" s="32">
        <v>23.994939250000002</v>
      </c>
      <c r="H74" s="33" t="s">
        <v>489</v>
      </c>
    </row>
    <row r="75" spans="1:8">
      <c r="A75" s="15">
        <v>72</v>
      </c>
      <c r="B75" s="29" t="s">
        <v>89</v>
      </c>
      <c r="C75" s="16" t="s">
        <v>490</v>
      </c>
      <c r="D75" s="30" t="s">
        <v>491</v>
      </c>
      <c r="E75" s="16" t="s">
        <v>7</v>
      </c>
      <c r="F75" s="31">
        <v>226.23</v>
      </c>
      <c r="G75" s="32">
        <v>17.681120979999999</v>
      </c>
      <c r="H75" s="33" t="s">
        <v>492</v>
      </c>
    </row>
    <row r="76" spans="1:8">
      <c r="A76" s="15">
        <v>73</v>
      </c>
      <c r="B76" s="29" t="s">
        <v>90</v>
      </c>
      <c r="C76" s="16" t="s">
        <v>493</v>
      </c>
      <c r="D76" s="30" t="s">
        <v>376</v>
      </c>
      <c r="E76" s="16" t="s">
        <v>9</v>
      </c>
      <c r="F76" s="31">
        <v>463.87</v>
      </c>
      <c r="G76" s="32">
        <v>10.778882014357499</v>
      </c>
      <c r="H76" s="33" t="s">
        <v>494</v>
      </c>
    </row>
    <row r="77" spans="1:8">
      <c r="A77" s="15">
        <v>74</v>
      </c>
      <c r="B77" s="29" t="s">
        <v>91</v>
      </c>
      <c r="C77" s="16" t="s">
        <v>495</v>
      </c>
      <c r="D77" s="30" t="s">
        <v>8</v>
      </c>
      <c r="E77" s="16" t="s">
        <v>8</v>
      </c>
      <c r="F77" s="31">
        <v>273.74</v>
      </c>
      <c r="G77" s="32">
        <v>200.92058159999999</v>
      </c>
      <c r="H77" s="33" t="s">
        <v>496</v>
      </c>
    </row>
    <row r="78" spans="1:8">
      <c r="A78" s="15">
        <v>75</v>
      </c>
      <c r="B78" s="29" t="s">
        <v>92</v>
      </c>
      <c r="C78" s="16" t="s">
        <v>497</v>
      </c>
      <c r="D78" s="30" t="s">
        <v>8</v>
      </c>
      <c r="E78" s="16" t="s">
        <v>8</v>
      </c>
      <c r="F78" s="31">
        <v>318.86</v>
      </c>
      <c r="G78" s="32">
        <v>200.71504735620599</v>
      </c>
      <c r="H78" s="33" t="s">
        <v>498</v>
      </c>
    </row>
    <row r="79" spans="1:8">
      <c r="A79" s="15">
        <v>76</v>
      </c>
      <c r="B79" s="29" t="s">
        <v>93</v>
      </c>
      <c r="C79" s="16" t="s">
        <v>499</v>
      </c>
      <c r="D79" s="30" t="s">
        <v>500</v>
      </c>
      <c r="E79" s="16" t="s">
        <v>9</v>
      </c>
      <c r="F79" s="31">
        <v>355.33</v>
      </c>
      <c r="G79" s="32">
        <v>199.81425719999999</v>
      </c>
      <c r="H79" s="33" t="s">
        <v>501</v>
      </c>
    </row>
    <row r="80" spans="1:8">
      <c r="A80" s="15">
        <v>77</v>
      </c>
      <c r="B80" s="29" t="s">
        <v>94</v>
      </c>
      <c r="C80" s="16" t="s">
        <v>502</v>
      </c>
      <c r="D80" s="30" t="s">
        <v>376</v>
      </c>
      <c r="E80" s="16" t="s">
        <v>9</v>
      </c>
      <c r="F80" s="31">
        <v>315.86</v>
      </c>
      <c r="G80" s="32">
        <v>18.995757609999998</v>
      </c>
      <c r="H80" s="33" t="s">
        <v>503</v>
      </c>
    </row>
    <row r="81" spans="1:8">
      <c r="A81" s="15">
        <v>78</v>
      </c>
      <c r="B81" s="29" t="s">
        <v>95</v>
      </c>
      <c r="C81" s="16" t="s">
        <v>504</v>
      </c>
      <c r="D81" s="30" t="s">
        <v>505</v>
      </c>
      <c r="E81" s="16" t="s">
        <v>7</v>
      </c>
      <c r="F81" s="31">
        <v>169.57</v>
      </c>
      <c r="G81" s="32">
        <v>200.5071652</v>
      </c>
      <c r="H81" s="33" t="s">
        <v>506</v>
      </c>
    </row>
    <row r="82" spans="1:8">
      <c r="A82" s="15">
        <v>79</v>
      </c>
      <c r="B82" s="29" t="s">
        <v>96</v>
      </c>
      <c r="C82" s="16" t="s">
        <v>507</v>
      </c>
      <c r="D82" s="30" t="s">
        <v>508</v>
      </c>
      <c r="E82" s="16" t="s">
        <v>358</v>
      </c>
      <c r="F82" s="31">
        <v>368.51</v>
      </c>
      <c r="G82" s="32">
        <v>198.09503129999999</v>
      </c>
      <c r="H82" s="33" t="s">
        <v>509</v>
      </c>
    </row>
    <row r="83" spans="1:8">
      <c r="A83" s="15">
        <v>80</v>
      </c>
      <c r="B83" s="29" t="s">
        <v>97</v>
      </c>
      <c r="C83" s="16" t="s">
        <v>510</v>
      </c>
      <c r="D83" s="30" t="s">
        <v>439</v>
      </c>
      <c r="E83" s="16" t="s">
        <v>9</v>
      </c>
      <c r="F83" s="31">
        <v>1243.48</v>
      </c>
      <c r="G83" s="32">
        <v>200.24447520000001</v>
      </c>
      <c r="H83" s="33" t="s">
        <v>511</v>
      </c>
    </row>
    <row r="84" spans="1:8">
      <c r="A84" s="15">
        <v>81</v>
      </c>
      <c r="B84" s="29" t="s">
        <v>98</v>
      </c>
      <c r="C84" s="16" t="s">
        <v>512</v>
      </c>
      <c r="D84" s="30" t="s">
        <v>402</v>
      </c>
      <c r="E84" s="16" t="s">
        <v>9</v>
      </c>
      <c r="F84" s="31">
        <v>405.3</v>
      </c>
      <c r="G84" s="32">
        <v>199.85196149999999</v>
      </c>
      <c r="H84" s="33" t="s">
        <v>513</v>
      </c>
    </row>
    <row r="85" spans="1:8">
      <c r="A85" s="15">
        <v>82</v>
      </c>
      <c r="B85" s="29" t="s">
        <v>99</v>
      </c>
      <c r="C85" s="16" t="s">
        <v>514</v>
      </c>
      <c r="D85" s="30" t="s">
        <v>8</v>
      </c>
      <c r="E85" s="16" t="s">
        <v>8</v>
      </c>
      <c r="F85" s="31">
        <v>488.32</v>
      </c>
      <c r="G85" s="32"/>
      <c r="H85" s="33" t="s">
        <v>515</v>
      </c>
    </row>
    <row r="86" spans="1:8">
      <c r="A86" s="15">
        <v>83</v>
      </c>
      <c r="B86" s="29" t="s">
        <v>100</v>
      </c>
      <c r="C86" s="16" t="s">
        <v>516</v>
      </c>
      <c r="D86" s="30" t="s">
        <v>8</v>
      </c>
      <c r="E86" s="16" t="s">
        <v>8</v>
      </c>
      <c r="F86" s="31">
        <v>510.31</v>
      </c>
      <c r="G86" s="32"/>
      <c r="H86" s="33" t="s">
        <v>517</v>
      </c>
    </row>
    <row r="87" spans="1:8">
      <c r="A87" s="15">
        <v>84</v>
      </c>
      <c r="B87" s="29" t="s">
        <v>101</v>
      </c>
      <c r="C87" s="16" t="s">
        <v>518</v>
      </c>
      <c r="D87" s="30" t="s">
        <v>8</v>
      </c>
      <c r="E87" s="16" t="s">
        <v>8</v>
      </c>
      <c r="F87" s="31">
        <v>159.21</v>
      </c>
      <c r="G87" s="32">
        <v>194.7113875</v>
      </c>
      <c r="H87" s="33" t="s">
        <v>519</v>
      </c>
    </row>
    <row r="88" spans="1:8">
      <c r="A88" s="15">
        <v>85</v>
      </c>
      <c r="B88" s="29" t="s">
        <v>102</v>
      </c>
      <c r="C88" s="16" t="s">
        <v>520</v>
      </c>
      <c r="D88" s="30" t="s">
        <v>402</v>
      </c>
      <c r="E88" s="16" t="s">
        <v>9</v>
      </c>
      <c r="F88" s="31">
        <v>351.31</v>
      </c>
      <c r="G88" s="32">
        <v>199.25421990000001</v>
      </c>
      <c r="H88" s="33" t="s">
        <v>521</v>
      </c>
    </row>
    <row r="89" spans="1:8">
      <c r="A89" s="15">
        <v>86</v>
      </c>
      <c r="B89" s="29" t="s">
        <v>103</v>
      </c>
      <c r="C89" s="16" t="s">
        <v>522</v>
      </c>
      <c r="D89" s="30" t="s">
        <v>8</v>
      </c>
      <c r="E89" s="16" t="s">
        <v>8</v>
      </c>
      <c r="F89" s="31">
        <v>308.63</v>
      </c>
      <c r="G89" s="32">
        <v>200.887794446425</v>
      </c>
      <c r="H89" s="33" t="s">
        <v>523</v>
      </c>
    </row>
    <row r="90" spans="1:8">
      <c r="A90" s="15">
        <v>87</v>
      </c>
      <c r="B90" s="29" t="s">
        <v>104</v>
      </c>
      <c r="C90" s="16" t="s">
        <v>524</v>
      </c>
      <c r="D90" s="30" t="s">
        <v>402</v>
      </c>
      <c r="E90" s="16" t="s">
        <v>9</v>
      </c>
      <c r="F90" s="31">
        <v>326.82</v>
      </c>
      <c r="G90" s="32">
        <v>198.88623709999999</v>
      </c>
      <c r="H90" s="33" t="s">
        <v>525</v>
      </c>
    </row>
    <row r="91" spans="1:8">
      <c r="A91" s="15">
        <v>88</v>
      </c>
      <c r="B91" s="29" t="s">
        <v>105</v>
      </c>
      <c r="C91" s="16" t="s">
        <v>526</v>
      </c>
      <c r="D91" s="30" t="s">
        <v>8</v>
      </c>
      <c r="E91" s="16" t="s">
        <v>8</v>
      </c>
      <c r="F91" s="31">
        <v>369.45407999999998</v>
      </c>
      <c r="G91" s="32">
        <v>200.29552793137401</v>
      </c>
      <c r="H91" s="33" t="s">
        <v>527</v>
      </c>
    </row>
    <row r="92" spans="1:8">
      <c r="A92" s="15">
        <v>89</v>
      </c>
      <c r="B92" s="29" t="s">
        <v>106</v>
      </c>
      <c r="C92" s="16" t="s">
        <v>528</v>
      </c>
      <c r="D92" s="30" t="s">
        <v>8</v>
      </c>
      <c r="E92" s="16" t="s">
        <v>8</v>
      </c>
      <c r="F92" s="31">
        <v>113.12</v>
      </c>
      <c r="G92" s="32"/>
      <c r="H92" s="33" t="s">
        <v>529</v>
      </c>
    </row>
    <row r="93" spans="1:8">
      <c r="A93" s="15">
        <v>90</v>
      </c>
      <c r="B93" s="29" t="s">
        <v>107</v>
      </c>
      <c r="C93" s="16" t="s">
        <v>530</v>
      </c>
      <c r="D93" s="30" t="s">
        <v>464</v>
      </c>
      <c r="E93" s="16" t="s">
        <v>9</v>
      </c>
      <c r="F93" s="31">
        <v>339.3</v>
      </c>
      <c r="G93" s="32">
        <v>20.63071029</v>
      </c>
      <c r="H93" s="33" t="s">
        <v>531</v>
      </c>
    </row>
    <row r="94" spans="1:8">
      <c r="A94" s="15">
        <v>91</v>
      </c>
      <c r="B94" s="29" t="s">
        <v>108</v>
      </c>
      <c r="C94" s="16" t="s">
        <v>532</v>
      </c>
      <c r="D94" s="30" t="s">
        <v>387</v>
      </c>
      <c r="E94" s="16" t="s">
        <v>9</v>
      </c>
      <c r="F94" s="31">
        <v>190.24</v>
      </c>
      <c r="G94" s="32">
        <v>199.74768710000001</v>
      </c>
      <c r="H94" s="33" t="s">
        <v>533</v>
      </c>
    </row>
    <row r="95" spans="1:8">
      <c r="A95" s="15">
        <v>92</v>
      </c>
      <c r="B95" s="29" t="s">
        <v>109</v>
      </c>
      <c r="C95" s="16" t="s">
        <v>534</v>
      </c>
      <c r="D95" s="30" t="s">
        <v>8</v>
      </c>
      <c r="E95" s="16" t="s">
        <v>8</v>
      </c>
      <c r="F95" s="31">
        <v>194.18</v>
      </c>
      <c r="G95" s="32">
        <v>195.69471619999999</v>
      </c>
      <c r="H95" s="33" t="s">
        <v>535</v>
      </c>
    </row>
    <row r="96" spans="1:8">
      <c r="A96" s="15">
        <v>93</v>
      </c>
      <c r="B96" s="29" t="s">
        <v>110</v>
      </c>
      <c r="C96" s="16" t="s">
        <v>536</v>
      </c>
      <c r="D96" s="30" t="s">
        <v>387</v>
      </c>
      <c r="E96" s="16" t="s">
        <v>9</v>
      </c>
      <c r="F96" s="31">
        <v>507.46</v>
      </c>
      <c r="G96" s="32">
        <v>197.05986680000001</v>
      </c>
      <c r="H96" s="33" t="s">
        <v>537</v>
      </c>
    </row>
    <row r="97" spans="1:8">
      <c r="A97" s="15">
        <v>94</v>
      </c>
      <c r="B97" s="29" t="s">
        <v>111</v>
      </c>
      <c r="C97" s="16" t="s">
        <v>538</v>
      </c>
      <c r="D97" s="30" t="s">
        <v>387</v>
      </c>
      <c r="E97" s="16" t="s">
        <v>9</v>
      </c>
      <c r="F97" s="31">
        <v>418.29</v>
      </c>
      <c r="G97" s="32">
        <v>81.283320180000004</v>
      </c>
      <c r="H97" s="33" t="s">
        <v>539</v>
      </c>
    </row>
    <row r="98" spans="1:8">
      <c r="A98" s="15">
        <v>95</v>
      </c>
      <c r="B98" s="29" t="s">
        <v>112</v>
      </c>
      <c r="C98" s="16" t="s">
        <v>540</v>
      </c>
      <c r="D98" s="30" t="s">
        <v>402</v>
      </c>
      <c r="E98" s="16" t="s">
        <v>9</v>
      </c>
      <c r="F98" s="31" t="s">
        <v>541</v>
      </c>
      <c r="G98" s="32">
        <v>198.12442213710199</v>
      </c>
      <c r="H98" s="33" t="s">
        <v>542</v>
      </c>
    </row>
    <row r="99" spans="1:8">
      <c r="A99" s="15">
        <v>96</v>
      </c>
      <c r="B99" s="29" t="s">
        <v>113</v>
      </c>
      <c r="C99" s="16" t="s">
        <v>543</v>
      </c>
      <c r="D99" s="30" t="s">
        <v>436</v>
      </c>
      <c r="E99" s="16" t="s">
        <v>9</v>
      </c>
      <c r="F99" s="31">
        <v>263.38</v>
      </c>
      <c r="G99" s="32">
        <v>140.4814337</v>
      </c>
      <c r="H99" s="33" t="s">
        <v>544</v>
      </c>
    </row>
    <row r="100" spans="1:8">
      <c r="A100" s="15">
        <v>97</v>
      </c>
      <c r="B100" s="29" t="s">
        <v>114</v>
      </c>
      <c r="C100" s="16" t="s">
        <v>545</v>
      </c>
      <c r="D100" s="30" t="s">
        <v>439</v>
      </c>
      <c r="E100" s="16" t="s">
        <v>9</v>
      </c>
      <c r="F100" s="31">
        <v>222.71</v>
      </c>
      <c r="G100" s="32">
        <v>202.05648600000001</v>
      </c>
      <c r="H100" s="33" t="s">
        <v>546</v>
      </c>
    </row>
    <row r="101" spans="1:8">
      <c r="A101" s="15">
        <v>98</v>
      </c>
      <c r="B101" s="29" t="s">
        <v>115</v>
      </c>
      <c r="C101" s="16" t="s">
        <v>547</v>
      </c>
      <c r="D101" s="30" t="s">
        <v>439</v>
      </c>
      <c r="E101" s="16" t="s">
        <v>9</v>
      </c>
      <c r="F101" s="31">
        <v>200.28</v>
      </c>
      <c r="G101" s="32">
        <v>199.72039150000001</v>
      </c>
      <c r="H101" s="33" t="s">
        <v>548</v>
      </c>
    </row>
    <row r="102" spans="1:8">
      <c r="A102" s="15">
        <v>99</v>
      </c>
      <c r="B102" s="29" t="s">
        <v>116</v>
      </c>
      <c r="C102" s="16" t="s">
        <v>549</v>
      </c>
      <c r="D102" s="30" t="s">
        <v>439</v>
      </c>
      <c r="E102" s="16" t="s">
        <v>9</v>
      </c>
      <c r="F102" s="31">
        <v>679.78</v>
      </c>
      <c r="G102" s="32">
        <v>147.10641678190001</v>
      </c>
      <c r="H102" s="33" t="s">
        <v>550</v>
      </c>
    </row>
    <row r="103" spans="1:8">
      <c r="A103" s="15">
        <v>100</v>
      </c>
      <c r="B103" s="29" t="s">
        <v>117</v>
      </c>
      <c r="C103" s="16" t="s">
        <v>551</v>
      </c>
      <c r="D103" s="30" t="s">
        <v>8</v>
      </c>
      <c r="E103" s="16" t="s">
        <v>8</v>
      </c>
      <c r="F103" s="31">
        <v>469.96</v>
      </c>
      <c r="G103" s="32">
        <v>200.01702272533799</v>
      </c>
      <c r="H103" s="33" t="s">
        <v>552</v>
      </c>
    </row>
    <row r="104" spans="1:8">
      <c r="A104" s="15">
        <v>101</v>
      </c>
      <c r="B104" s="29" t="s">
        <v>118</v>
      </c>
      <c r="C104" s="16" t="s">
        <v>553</v>
      </c>
      <c r="D104" s="30" t="s">
        <v>8</v>
      </c>
      <c r="E104" s="16" t="s">
        <v>8</v>
      </c>
      <c r="F104" s="31">
        <v>255.22</v>
      </c>
      <c r="G104" s="32">
        <v>199.82759971789</v>
      </c>
      <c r="H104" s="33" t="s">
        <v>554</v>
      </c>
    </row>
    <row r="105" spans="1:8">
      <c r="A105" s="15">
        <v>102</v>
      </c>
      <c r="B105" s="29" t="s">
        <v>119</v>
      </c>
      <c r="C105" s="16" t="s">
        <v>555</v>
      </c>
      <c r="D105" s="30" t="s">
        <v>556</v>
      </c>
      <c r="E105" s="16" t="s">
        <v>7</v>
      </c>
      <c r="F105" s="31">
        <v>296.54000000000002</v>
      </c>
      <c r="G105" s="32">
        <v>198.96135430000001</v>
      </c>
      <c r="H105" s="33" t="s">
        <v>557</v>
      </c>
    </row>
    <row r="106" spans="1:8">
      <c r="A106" s="15">
        <v>103</v>
      </c>
      <c r="B106" s="29" t="s">
        <v>120</v>
      </c>
      <c r="C106" s="16" t="s">
        <v>558</v>
      </c>
      <c r="D106" s="30" t="s">
        <v>17</v>
      </c>
      <c r="E106" s="16" t="s">
        <v>559</v>
      </c>
      <c r="F106" s="31">
        <v>310.41000000000003</v>
      </c>
      <c r="G106" s="32">
        <v>199.7358333</v>
      </c>
      <c r="H106" s="33" t="s">
        <v>560</v>
      </c>
    </row>
    <row r="107" spans="1:8">
      <c r="A107" s="15">
        <v>104</v>
      </c>
      <c r="B107" s="29" t="s">
        <v>121</v>
      </c>
      <c r="C107" s="16" t="s">
        <v>561</v>
      </c>
      <c r="D107" s="30" t="s">
        <v>8</v>
      </c>
      <c r="E107" s="16" t="s">
        <v>8</v>
      </c>
      <c r="F107" s="31">
        <v>156.27000000000001</v>
      </c>
      <c r="G107" s="32">
        <v>198.37460805017</v>
      </c>
      <c r="H107" s="33" t="s">
        <v>562</v>
      </c>
    </row>
    <row r="108" spans="1:8">
      <c r="A108" s="15">
        <v>105</v>
      </c>
      <c r="B108" s="29"/>
      <c r="C108" s="16" t="s">
        <v>993</v>
      </c>
      <c r="D108" s="30"/>
      <c r="E108" s="16"/>
      <c r="F108" s="31"/>
      <c r="G108" s="32"/>
      <c r="H108" s="33"/>
    </row>
    <row r="109" spans="1:8">
      <c r="A109" s="15">
        <v>106</v>
      </c>
      <c r="B109" s="29" t="s">
        <v>122</v>
      </c>
      <c r="C109" s="16" t="s">
        <v>563</v>
      </c>
      <c r="D109" s="30" t="s">
        <v>8</v>
      </c>
      <c r="E109" s="16" t="s">
        <v>8</v>
      </c>
      <c r="F109" s="31">
        <v>353.93</v>
      </c>
      <c r="G109" s="32">
        <v>200.604639335462</v>
      </c>
      <c r="H109" s="33" t="s">
        <v>564</v>
      </c>
    </row>
    <row r="110" spans="1:8">
      <c r="A110" s="15">
        <v>107</v>
      </c>
      <c r="B110" s="29" t="s">
        <v>123</v>
      </c>
      <c r="C110" s="16" t="s">
        <v>565</v>
      </c>
      <c r="D110" s="30" t="s">
        <v>376</v>
      </c>
      <c r="E110" s="16" t="s">
        <v>9</v>
      </c>
      <c r="F110" s="31">
        <v>379.43</v>
      </c>
      <c r="G110" s="32">
        <v>200.3004507</v>
      </c>
      <c r="H110" s="33" t="s">
        <v>566</v>
      </c>
    </row>
    <row r="111" spans="1:8">
      <c r="A111" s="15">
        <v>108</v>
      </c>
      <c r="B111" s="29" t="s">
        <v>124</v>
      </c>
      <c r="C111" s="16" t="s">
        <v>567</v>
      </c>
      <c r="D111" s="30" t="s">
        <v>439</v>
      </c>
      <c r="E111" s="16" t="s">
        <v>327</v>
      </c>
      <c r="F111" s="31">
        <v>213.19</v>
      </c>
      <c r="G111" s="32">
        <v>9.3813030629954497</v>
      </c>
      <c r="H111" s="33" t="s">
        <v>568</v>
      </c>
    </row>
    <row r="112" spans="1:8">
      <c r="A112" s="15">
        <v>109</v>
      </c>
      <c r="B112" s="29" t="s">
        <v>125</v>
      </c>
      <c r="C112" s="16" t="s">
        <v>569</v>
      </c>
      <c r="D112" s="30" t="s">
        <v>402</v>
      </c>
      <c r="E112" s="16" t="s">
        <v>9</v>
      </c>
      <c r="F112" s="31" t="s">
        <v>570</v>
      </c>
      <c r="G112" s="32"/>
      <c r="H112" s="33" t="s">
        <v>571</v>
      </c>
    </row>
    <row r="113" spans="1:8">
      <c r="A113" s="15">
        <v>110</v>
      </c>
      <c r="B113" s="29" t="s">
        <v>126</v>
      </c>
      <c r="C113" s="16" t="s">
        <v>572</v>
      </c>
      <c r="D113" s="30" t="s">
        <v>357</v>
      </c>
      <c r="E113" s="16" t="s">
        <v>358</v>
      </c>
      <c r="F113" s="31">
        <v>325.87</v>
      </c>
      <c r="G113" s="32">
        <v>46.030625710000002</v>
      </c>
      <c r="H113" s="33" t="s">
        <v>573</v>
      </c>
    </row>
    <row r="114" spans="1:8">
      <c r="A114" s="15">
        <v>111</v>
      </c>
      <c r="B114" s="29" t="s">
        <v>127</v>
      </c>
      <c r="C114" s="16" t="s">
        <v>574</v>
      </c>
      <c r="D114" s="30" t="s">
        <v>8</v>
      </c>
      <c r="E114" s="16" t="s">
        <v>8</v>
      </c>
      <c r="F114" s="31">
        <v>786.73</v>
      </c>
      <c r="G114" s="32">
        <v>127.1084108</v>
      </c>
      <c r="H114" s="33" t="s">
        <v>575</v>
      </c>
    </row>
    <row r="115" spans="1:8">
      <c r="A115" s="15">
        <v>112</v>
      </c>
      <c r="B115" s="29" t="s">
        <v>128</v>
      </c>
      <c r="C115" s="16" t="s">
        <v>576</v>
      </c>
      <c r="D115" s="30" t="s">
        <v>387</v>
      </c>
      <c r="E115" s="16" t="s">
        <v>7</v>
      </c>
      <c r="F115" s="31">
        <v>201.69</v>
      </c>
      <c r="G115" s="32">
        <v>198.324160840894</v>
      </c>
      <c r="H115" s="33" t="s">
        <v>577</v>
      </c>
    </row>
    <row r="116" spans="1:8">
      <c r="A116" s="15">
        <v>113</v>
      </c>
      <c r="B116" s="29" t="s">
        <v>129</v>
      </c>
      <c r="C116" s="16" t="s">
        <v>578</v>
      </c>
      <c r="D116" s="30" t="s">
        <v>402</v>
      </c>
      <c r="E116" s="16" t="s">
        <v>9</v>
      </c>
      <c r="F116" s="31">
        <v>463.43</v>
      </c>
      <c r="G116" s="32">
        <v>200.67755650000001</v>
      </c>
      <c r="H116" s="33" t="s">
        <v>579</v>
      </c>
    </row>
    <row r="117" spans="1:8">
      <c r="A117" s="15">
        <v>114</v>
      </c>
      <c r="B117" s="29" t="s">
        <v>130</v>
      </c>
      <c r="C117" s="16" t="s">
        <v>580</v>
      </c>
      <c r="D117" s="30" t="s">
        <v>581</v>
      </c>
      <c r="E117" s="16" t="s">
        <v>559</v>
      </c>
      <c r="F117" s="31">
        <v>305.29000000000002</v>
      </c>
      <c r="G117" s="32">
        <v>199.81001670000001</v>
      </c>
      <c r="H117" s="33" t="s">
        <v>582</v>
      </c>
    </row>
    <row r="118" spans="1:8">
      <c r="A118" s="15">
        <v>115</v>
      </c>
      <c r="B118" s="29" t="s">
        <v>131</v>
      </c>
      <c r="C118" s="16" t="s">
        <v>583</v>
      </c>
      <c r="D118" s="30" t="s">
        <v>8</v>
      </c>
      <c r="E118" s="16" t="s">
        <v>8</v>
      </c>
      <c r="F118" s="31">
        <v>295.85000000000002</v>
      </c>
      <c r="G118" s="32">
        <v>199.42538450000001</v>
      </c>
      <c r="H118" s="33" t="s">
        <v>584</v>
      </c>
    </row>
    <row r="119" spans="1:8">
      <c r="A119" s="15">
        <v>116</v>
      </c>
      <c r="B119" s="29" t="s">
        <v>132</v>
      </c>
      <c r="C119" s="16" t="s">
        <v>585</v>
      </c>
      <c r="D119" s="30" t="s">
        <v>5</v>
      </c>
      <c r="E119" s="16" t="s">
        <v>5</v>
      </c>
      <c r="F119" s="31">
        <v>1190.7</v>
      </c>
      <c r="G119" s="32">
        <v>83.984210968338004</v>
      </c>
      <c r="H119" s="33" t="s">
        <v>586</v>
      </c>
    </row>
    <row r="120" spans="1:8">
      <c r="A120" s="15">
        <v>117</v>
      </c>
      <c r="B120" s="29" t="s">
        <v>133</v>
      </c>
      <c r="C120" s="16" t="s">
        <v>587</v>
      </c>
      <c r="D120" s="30" t="s">
        <v>402</v>
      </c>
      <c r="E120" s="16" t="s">
        <v>9</v>
      </c>
      <c r="F120" s="31">
        <v>414.43</v>
      </c>
      <c r="G120" s="32">
        <v>200.27507660000001</v>
      </c>
      <c r="H120" s="33" t="s">
        <v>588</v>
      </c>
    </row>
    <row r="121" spans="1:8">
      <c r="A121" s="15">
        <v>118</v>
      </c>
      <c r="B121" s="29" t="s">
        <v>134</v>
      </c>
      <c r="C121" s="16" t="s">
        <v>589</v>
      </c>
      <c r="D121" s="30" t="s">
        <v>8</v>
      </c>
      <c r="E121" s="16" t="s">
        <v>8</v>
      </c>
      <c r="F121" s="31">
        <v>296.32</v>
      </c>
      <c r="G121" s="32">
        <v>199.10907130000001</v>
      </c>
      <c r="H121" s="33" t="s">
        <v>590</v>
      </c>
    </row>
    <row r="122" spans="1:8">
      <c r="A122" s="15">
        <v>119</v>
      </c>
      <c r="B122" s="29" t="s">
        <v>135</v>
      </c>
      <c r="C122" s="16" t="s">
        <v>591</v>
      </c>
      <c r="D122" s="30" t="s">
        <v>508</v>
      </c>
      <c r="E122" s="16" t="s">
        <v>358</v>
      </c>
      <c r="F122" s="31">
        <v>141.16999999999999</v>
      </c>
      <c r="G122" s="32">
        <v>198.34242399999999</v>
      </c>
      <c r="H122" s="33" t="s">
        <v>592</v>
      </c>
    </row>
    <row r="123" spans="1:8">
      <c r="A123" s="15">
        <v>120</v>
      </c>
      <c r="B123" s="29" t="s">
        <v>136</v>
      </c>
      <c r="C123" s="16" t="s">
        <v>593</v>
      </c>
      <c r="D123" s="30" t="s">
        <v>5</v>
      </c>
      <c r="E123" s="16" t="s">
        <v>5</v>
      </c>
      <c r="F123" s="31">
        <v>204.23</v>
      </c>
      <c r="G123" s="32">
        <v>200.75405180433799</v>
      </c>
      <c r="H123" s="33" t="s">
        <v>594</v>
      </c>
    </row>
    <row r="124" spans="1:8">
      <c r="A124" s="15">
        <v>121</v>
      </c>
      <c r="B124" s="29" t="s">
        <v>137</v>
      </c>
      <c r="C124" s="16" t="s">
        <v>595</v>
      </c>
      <c r="D124" s="30" t="s">
        <v>379</v>
      </c>
      <c r="E124" s="16" t="s">
        <v>9</v>
      </c>
      <c r="F124" s="31">
        <v>244.29</v>
      </c>
      <c r="G124" s="32">
        <v>200.58127640000001</v>
      </c>
      <c r="H124" s="33" t="s">
        <v>596</v>
      </c>
    </row>
    <row r="125" spans="1:8">
      <c r="A125" s="15">
        <v>122</v>
      </c>
      <c r="B125" s="29" t="s">
        <v>138</v>
      </c>
      <c r="C125" s="16" t="s">
        <v>597</v>
      </c>
      <c r="D125" s="30" t="s">
        <v>8</v>
      </c>
      <c r="E125" s="16" t="s">
        <v>8</v>
      </c>
      <c r="F125" s="31">
        <v>343.87</v>
      </c>
      <c r="G125" s="32">
        <v>200.65722511414199</v>
      </c>
      <c r="H125" s="33" t="s">
        <v>598</v>
      </c>
    </row>
    <row r="126" spans="1:8">
      <c r="A126" s="15">
        <v>123</v>
      </c>
      <c r="B126" s="29" t="s">
        <v>139</v>
      </c>
      <c r="C126" s="16" t="s">
        <v>599</v>
      </c>
      <c r="D126" s="30" t="s">
        <v>600</v>
      </c>
      <c r="E126" s="16" t="s">
        <v>9</v>
      </c>
      <c r="F126" s="31">
        <v>238.24</v>
      </c>
      <c r="G126" s="32">
        <v>201.4775017</v>
      </c>
      <c r="H126" s="33" t="s">
        <v>601</v>
      </c>
    </row>
    <row r="127" spans="1:8">
      <c r="A127" s="15">
        <v>124</v>
      </c>
      <c r="B127" s="29" t="s">
        <v>140</v>
      </c>
      <c r="C127" s="16" t="s">
        <v>602</v>
      </c>
      <c r="D127" s="30" t="s">
        <v>8</v>
      </c>
      <c r="E127" s="16" t="s">
        <v>8</v>
      </c>
      <c r="F127" s="31">
        <v>425.31</v>
      </c>
      <c r="G127" s="32">
        <v>199.854223977804</v>
      </c>
      <c r="H127" s="33" t="s">
        <v>603</v>
      </c>
    </row>
    <row r="128" spans="1:8">
      <c r="A128" s="15">
        <v>125</v>
      </c>
      <c r="B128" s="29" t="s">
        <v>141</v>
      </c>
      <c r="C128" s="16" t="s">
        <v>604</v>
      </c>
      <c r="D128" s="30" t="s">
        <v>387</v>
      </c>
      <c r="E128" s="16" t="s">
        <v>9</v>
      </c>
      <c r="F128" s="31">
        <v>427.92</v>
      </c>
      <c r="G128" s="32">
        <v>7.0106561970000003</v>
      </c>
      <c r="H128" s="33" t="s">
        <v>605</v>
      </c>
    </row>
    <row r="129" spans="1:8">
      <c r="A129" s="15">
        <v>126</v>
      </c>
      <c r="B129" s="29" t="s">
        <v>142</v>
      </c>
      <c r="C129" s="16" t="s">
        <v>606</v>
      </c>
      <c r="D129" s="30" t="s">
        <v>402</v>
      </c>
      <c r="E129" s="16" t="s">
        <v>9</v>
      </c>
      <c r="F129" s="31">
        <v>182.17</v>
      </c>
      <c r="G129" s="32">
        <v>197.61760989999999</v>
      </c>
      <c r="H129" s="33" t="s">
        <v>607</v>
      </c>
    </row>
    <row r="130" spans="1:8">
      <c r="A130" s="15">
        <v>127</v>
      </c>
      <c r="B130" s="29" t="s">
        <v>143</v>
      </c>
      <c r="C130" s="16" t="s">
        <v>608</v>
      </c>
      <c r="D130" s="30" t="s">
        <v>379</v>
      </c>
      <c r="E130" s="16" t="s">
        <v>9</v>
      </c>
      <c r="F130" s="31">
        <v>303.29000000000002</v>
      </c>
      <c r="G130" s="32">
        <v>16.48587161</v>
      </c>
      <c r="H130" s="33" t="s">
        <v>609</v>
      </c>
    </row>
    <row r="131" spans="1:8">
      <c r="A131" s="15">
        <v>128</v>
      </c>
      <c r="B131" s="29" t="s">
        <v>144</v>
      </c>
      <c r="C131" s="16" t="s">
        <v>610</v>
      </c>
      <c r="D131" s="30" t="s">
        <v>402</v>
      </c>
      <c r="E131" s="16" t="s">
        <v>9</v>
      </c>
      <c r="F131" s="31">
        <v>345.79</v>
      </c>
      <c r="G131" s="32">
        <v>199.5430753</v>
      </c>
      <c r="H131" s="33" t="s">
        <v>611</v>
      </c>
    </row>
    <row r="132" spans="1:8">
      <c r="A132" s="15">
        <v>129</v>
      </c>
      <c r="B132" s="29" t="s">
        <v>145</v>
      </c>
      <c r="C132" s="16" t="s">
        <v>612</v>
      </c>
      <c r="D132" s="30" t="s">
        <v>613</v>
      </c>
      <c r="E132" s="16" t="s">
        <v>9</v>
      </c>
      <c r="F132" s="31">
        <v>507.44</v>
      </c>
      <c r="G132" s="32">
        <v>197.06763359999999</v>
      </c>
      <c r="H132" s="33" t="s">
        <v>614</v>
      </c>
    </row>
    <row r="133" spans="1:8">
      <c r="A133" s="15">
        <v>130</v>
      </c>
      <c r="B133" s="29" t="s">
        <v>146</v>
      </c>
      <c r="C133" s="16" t="s">
        <v>615</v>
      </c>
      <c r="D133" s="30" t="s">
        <v>376</v>
      </c>
      <c r="E133" s="16" t="s">
        <v>327</v>
      </c>
      <c r="F133" s="31">
        <v>510.44</v>
      </c>
      <c r="G133" s="32">
        <v>195.9094115</v>
      </c>
      <c r="H133" s="33" t="s">
        <v>616</v>
      </c>
    </row>
    <row r="134" spans="1:8">
      <c r="A134" s="15">
        <v>131</v>
      </c>
      <c r="B134" s="29" t="s">
        <v>147</v>
      </c>
      <c r="C134" s="16" t="s">
        <v>617</v>
      </c>
      <c r="D134" s="30" t="s">
        <v>618</v>
      </c>
      <c r="E134" s="16" t="s">
        <v>6</v>
      </c>
      <c r="F134" s="31">
        <v>420.39</v>
      </c>
      <c r="G134" s="32">
        <v>199.814458</v>
      </c>
      <c r="H134" s="33" t="s">
        <v>619</v>
      </c>
    </row>
    <row r="135" spans="1:8">
      <c r="A135" s="15">
        <v>132</v>
      </c>
      <c r="B135" s="29" t="s">
        <v>148</v>
      </c>
      <c r="C135" s="16" t="s">
        <v>620</v>
      </c>
      <c r="D135" s="30" t="s">
        <v>402</v>
      </c>
      <c r="E135" s="16" t="s">
        <v>9</v>
      </c>
      <c r="F135" s="31">
        <v>434.41</v>
      </c>
      <c r="G135" s="32">
        <v>200.27163279999999</v>
      </c>
      <c r="H135" s="33" t="s">
        <v>621</v>
      </c>
    </row>
    <row r="136" spans="1:8">
      <c r="A136" s="15">
        <v>133</v>
      </c>
      <c r="B136" s="29" t="s">
        <v>149</v>
      </c>
      <c r="C136" s="16" t="s">
        <v>622</v>
      </c>
      <c r="D136" s="30" t="s">
        <v>623</v>
      </c>
      <c r="E136" s="16" t="s">
        <v>8</v>
      </c>
      <c r="F136" s="31">
        <v>218.100641</v>
      </c>
      <c r="G136" s="32">
        <v>197.156687861362</v>
      </c>
      <c r="H136" s="33" t="s">
        <v>624</v>
      </c>
    </row>
    <row r="137" spans="1:8">
      <c r="A137" s="15">
        <v>134</v>
      </c>
      <c r="B137" s="29" t="s">
        <v>150</v>
      </c>
      <c r="C137" s="16" t="s">
        <v>625</v>
      </c>
      <c r="D137" s="30" t="s">
        <v>8</v>
      </c>
      <c r="E137" s="16" t="s">
        <v>8</v>
      </c>
      <c r="F137" s="31">
        <v>406.24</v>
      </c>
      <c r="G137" s="32">
        <v>199.38952343442301</v>
      </c>
      <c r="H137" s="33" t="s">
        <v>626</v>
      </c>
    </row>
    <row r="138" spans="1:8">
      <c r="A138" s="15">
        <v>135</v>
      </c>
      <c r="B138" s="29" t="s">
        <v>151</v>
      </c>
      <c r="C138" s="16" t="s">
        <v>627</v>
      </c>
      <c r="D138" s="30" t="s">
        <v>402</v>
      </c>
      <c r="E138" s="16" t="s">
        <v>9</v>
      </c>
      <c r="F138" s="31">
        <v>361.39</v>
      </c>
      <c r="G138" s="32">
        <v>199.230747945433</v>
      </c>
      <c r="H138" s="33" t="s">
        <v>628</v>
      </c>
    </row>
    <row r="139" spans="1:8">
      <c r="A139" s="15">
        <v>136</v>
      </c>
      <c r="B139" s="29" t="s">
        <v>152</v>
      </c>
      <c r="C139" s="16" t="s">
        <v>629</v>
      </c>
      <c r="D139" s="30" t="s">
        <v>379</v>
      </c>
      <c r="E139" s="16" t="s">
        <v>9</v>
      </c>
      <c r="F139" s="31">
        <v>171.24</v>
      </c>
      <c r="G139" s="32"/>
      <c r="H139" s="33" t="s">
        <v>630</v>
      </c>
    </row>
    <row r="140" spans="1:8">
      <c r="A140" s="15">
        <v>137</v>
      </c>
      <c r="B140" s="29" t="s">
        <v>153</v>
      </c>
      <c r="C140" s="16" t="s">
        <v>631</v>
      </c>
      <c r="D140" s="30" t="s">
        <v>387</v>
      </c>
      <c r="E140" s="16" t="s">
        <v>9</v>
      </c>
      <c r="F140" s="31">
        <v>287.35000000000002</v>
      </c>
      <c r="G140" s="32">
        <v>348.00765619999999</v>
      </c>
      <c r="H140" s="33" t="s">
        <v>632</v>
      </c>
    </row>
    <row r="141" spans="1:8">
      <c r="A141" s="15">
        <v>138</v>
      </c>
      <c r="B141" s="29" t="s">
        <v>154</v>
      </c>
      <c r="C141" s="16" t="s">
        <v>633</v>
      </c>
      <c r="D141" s="30" t="s">
        <v>387</v>
      </c>
      <c r="E141" s="16" t="s">
        <v>9</v>
      </c>
      <c r="F141" s="31">
        <v>891.53</v>
      </c>
      <c r="G141" s="32">
        <v>112.16672459999999</v>
      </c>
      <c r="H141" s="33" t="s">
        <v>634</v>
      </c>
    </row>
    <row r="142" spans="1:8">
      <c r="A142" s="15">
        <v>139</v>
      </c>
      <c r="B142" s="29" t="s">
        <v>155</v>
      </c>
      <c r="C142" s="16" t="s">
        <v>635</v>
      </c>
      <c r="D142" s="30" t="s">
        <v>8</v>
      </c>
      <c r="E142" s="16" t="s">
        <v>8</v>
      </c>
      <c r="F142" s="31">
        <v>602.89</v>
      </c>
      <c r="G142" s="32">
        <v>165.8677371</v>
      </c>
      <c r="H142" s="33" t="s">
        <v>636</v>
      </c>
    </row>
    <row r="143" spans="1:8">
      <c r="A143" s="15">
        <v>140</v>
      </c>
      <c r="B143" s="29" t="s">
        <v>156</v>
      </c>
      <c r="C143" s="16" t="s">
        <v>637</v>
      </c>
      <c r="D143" s="30" t="s">
        <v>638</v>
      </c>
      <c r="E143" s="16" t="s">
        <v>639</v>
      </c>
      <c r="F143" s="31">
        <v>286.27999999999997</v>
      </c>
      <c r="G143" s="32">
        <v>174.6541847</v>
      </c>
      <c r="H143" s="33" t="s">
        <v>640</v>
      </c>
    </row>
    <row r="144" spans="1:8">
      <c r="A144" s="15">
        <v>141</v>
      </c>
      <c r="B144" s="29" t="s">
        <v>157</v>
      </c>
      <c r="C144" s="16" t="s">
        <v>641</v>
      </c>
      <c r="D144" s="30" t="s">
        <v>8</v>
      </c>
      <c r="E144" s="16" t="s">
        <v>642</v>
      </c>
      <c r="F144" s="31">
        <v>322.40087999999997</v>
      </c>
      <c r="G144" s="32">
        <v>198.510624412688</v>
      </c>
      <c r="H144" s="33" t="s">
        <v>643</v>
      </c>
    </row>
    <row r="145" spans="1:8">
      <c r="A145" s="15">
        <v>142</v>
      </c>
      <c r="B145" s="29" t="s">
        <v>158</v>
      </c>
      <c r="C145" s="16" t="s">
        <v>644</v>
      </c>
      <c r="D145" s="30" t="s">
        <v>8</v>
      </c>
      <c r="E145" s="16" t="s">
        <v>8</v>
      </c>
      <c r="F145" s="31">
        <v>947.15</v>
      </c>
      <c r="G145" s="32">
        <v>105.5798976</v>
      </c>
      <c r="H145" s="33" t="s">
        <v>645</v>
      </c>
    </row>
    <row r="146" spans="1:8">
      <c r="A146" s="15">
        <v>143</v>
      </c>
      <c r="B146" s="29" t="s">
        <v>159</v>
      </c>
      <c r="C146" s="16" t="s">
        <v>646</v>
      </c>
      <c r="D146" s="30" t="s">
        <v>387</v>
      </c>
      <c r="E146" s="16" t="s">
        <v>9</v>
      </c>
      <c r="F146" s="31">
        <v>398.33</v>
      </c>
      <c r="G146" s="32">
        <v>163.18128189999999</v>
      </c>
      <c r="H146" s="33" t="s">
        <v>647</v>
      </c>
    </row>
    <row r="147" spans="1:8">
      <c r="A147" s="15">
        <v>144</v>
      </c>
      <c r="B147" s="29" t="s">
        <v>160</v>
      </c>
      <c r="C147" s="16" t="s">
        <v>648</v>
      </c>
      <c r="D147" s="30" t="s">
        <v>8</v>
      </c>
      <c r="E147" s="16" t="s">
        <v>8</v>
      </c>
      <c r="F147" s="31">
        <v>124.14</v>
      </c>
      <c r="G147" s="32">
        <v>193.3301112</v>
      </c>
      <c r="H147" s="33" t="s">
        <v>649</v>
      </c>
    </row>
    <row r="148" spans="1:8">
      <c r="A148" s="15">
        <v>145</v>
      </c>
      <c r="B148" s="29" t="s">
        <v>161</v>
      </c>
      <c r="C148" s="16" t="s">
        <v>650</v>
      </c>
      <c r="D148" s="30" t="s">
        <v>376</v>
      </c>
      <c r="E148" s="16" t="s">
        <v>9</v>
      </c>
      <c r="F148" s="31">
        <v>375.86</v>
      </c>
      <c r="G148" s="32">
        <v>199.54238280000001</v>
      </c>
      <c r="H148" s="33" t="s">
        <v>651</v>
      </c>
    </row>
    <row r="149" spans="1:8">
      <c r="A149" s="15">
        <v>146</v>
      </c>
      <c r="B149" s="29" t="s">
        <v>162</v>
      </c>
      <c r="C149" s="16" t="s">
        <v>652</v>
      </c>
      <c r="D149" s="30" t="s">
        <v>8</v>
      </c>
      <c r="E149" s="16" t="s">
        <v>8</v>
      </c>
      <c r="F149" s="31">
        <v>197.38</v>
      </c>
      <c r="G149" s="32"/>
      <c r="H149" s="33" t="s">
        <v>653</v>
      </c>
    </row>
    <row r="150" spans="1:8">
      <c r="A150" s="15">
        <v>147</v>
      </c>
      <c r="B150" s="29" t="s">
        <v>163</v>
      </c>
      <c r="C150" s="16" t="s">
        <v>654</v>
      </c>
      <c r="D150" s="30" t="s">
        <v>8</v>
      </c>
      <c r="E150" s="16" t="s">
        <v>8</v>
      </c>
      <c r="F150" s="31">
        <v>284.26</v>
      </c>
      <c r="G150" s="32">
        <v>197.00274400000001</v>
      </c>
      <c r="H150" s="33" t="s">
        <v>655</v>
      </c>
    </row>
    <row r="151" spans="1:8">
      <c r="A151" s="15">
        <v>148</v>
      </c>
      <c r="B151" s="29" t="s">
        <v>164</v>
      </c>
      <c r="C151" s="16" t="s">
        <v>656</v>
      </c>
      <c r="D151" s="30" t="s">
        <v>387</v>
      </c>
      <c r="E151" s="16" t="s">
        <v>9</v>
      </c>
      <c r="F151" s="31">
        <v>370.28</v>
      </c>
      <c r="G151" s="32">
        <v>199.84876310000001</v>
      </c>
      <c r="H151" s="33" t="s">
        <v>657</v>
      </c>
    </row>
    <row r="152" spans="1:8">
      <c r="A152" s="15">
        <v>149</v>
      </c>
      <c r="B152" s="29" t="s">
        <v>165</v>
      </c>
      <c r="C152" s="16" t="s">
        <v>658</v>
      </c>
      <c r="D152" s="30" t="s">
        <v>379</v>
      </c>
      <c r="E152" s="16" t="s">
        <v>9</v>
      </c>
      <c r="F152" s="31">
        <v>139.16999999999999</v>
      </c>
      <c r="G152" s="32"/>
      <c r="H152" s="33" t="s">
        <v>659</v>
      </c>
    </row>
    <row r="153" spans="1:8">
      <c r="A153" s="15">
        <v>150</v>
      </c>
      <c r="B153" s="29" t="s">
        <v>166</v>
      </c>
      <c r="C153" s="16" t="s">
        <v>660</v>
      </c>
      <c r="D153" s="30" t="s">
        <v>661</v>
      </c>
      <c r="E153" s="16" t="s">
        <v>639</v>
      </c>
      <c r="F153" s="31">
        <v>338.44</v>
      </c>
      <c r="G153" s="32">
        <v>200.92187680000001</v>
      </c>
      <c r="H153" s="33" t="s">
        <v>662</v>
      </c>
    </row>
    <row r="154" spans="1:8">
      <c r="A154" s="15">
        <v>151</v>
      </c>
      <c r="B154" s="29" t="s">
        <v>167</v>
      </c>
      <c r="C154" s="16" t="s">
        <v>663</v>
      </c>
      <c r="D154" s="30" t="s">
        <v>600</v>
      </c>
      <c r="E154" s="16" t="s">
        <v>9</v>
      </c>
      <c r="F154" s="31">
        <v>800.98</v>
      </c>
      <c r="G154" s="32">
        <v>118.6047092</v>
      </c>
      <c r="H154" s="33" t="s">
        <v>664</v>
      </c>
    </row>
    <row r="155" spans="1:8">
      <c r="A155" s="15">
        <v>152</v>
      </c>
      <c r="B155" s="29" t="s">
        <v>168</v>
      </c>
      <c r="C155" s="16" t="s">
        <v>665</v>
      </c>
      <c r="D155" s="30" t="s">
        <v>402</v>
      </c>
      <c r="E155" s="16" t="s">
        <v>9</v>
      </c>
      <c r="F155" s="31">
        <v>426.48</v>
      </c>
      <c r="G155" s="32">
        <v>63.308947660000001</v>
      </c>
      <c r="H155" s="33" t="s">
        <v>666</v>
      </c>
    </row>
    <row r="156" spans="1:8">
      <c r="A156" s="15">
        <v>153</v>
      </c>
      <c r="B156" s="29" t="s">
        <v>169</v>
      </c>
      <c r="C156" s="16" t="s">
        <v>667</v>
      </c>
      <c r="D156" s="30" t="s">
        <v>668</v>
      </c>
      <c r="E156" s="16" t="s">
        <v>465</v>
      </c>
      <c r="F156" s="31">
        <v>319.40024</v>
      </c>
      <c r="G156" s="32">
        <v>197.24468585245901</v>
      </c>
      <c r="H156" s="33" t="s">
        <v>669</v>
      </c>
    </row>
    <row r="157" spans="1:8">
      <c r="A157" s="15">
        <v>154</v>
      </c>
      <c r="B157" s="29" t="s">
        <v>170</v>
      </c>
      <c r="C157" s="16" t="s">
        <v>670</v>
      </c>
      <c r="D157" s="30" t="s">
        <v>8</v>
      </c>
      <c r="E157" s="16" t="s">
        <v>8</v>
      </c>
      <c r="F157" s="31">
        <v>316.87</v>
      </c>
      <c r="G157" s="32">
        <v>198.819705241897</v>
      </c>
      <c r="H157" s="33" t="s">
        <v>671</v>
      </c>
    </row>
    <row r="158" spans="1:8">
      <c r="A158" s="15">
        <v>155</v>
      </c>
      <c r="B158" s="29" t="s">
        <v>171</v>
      </c>
      <c r="C158" s="16" t="s">
        <v>672</v>
      </c>
      <c r="D158" s="30" t="s">
        <v>673</v>
      </c>
      <c r="E158" s="16" t="s">
        <v>327</v>
      </c>
      <c r="F158" s="31">
        <v>384.43</v>
      </c>
      <c r="G158" s="32">
        <v>15.607522830000001</v>
      </c>
      <c r="H158" s="33" t="s">
        <v>674</v>
      </c>
    </row>
    <row r="159" spans="1:8">
      <c r="A159" s="15">
        <v>156</v>
      </c>
      <c r="B159" s="29" t="s">
        <v>172</v>
      </c>
      <c r="C159" s="16" t="s">
        <v>675</v>
      </c>
      <c r="D159" s="30" t="s">
        <v>8</v>
      </c>
      <c r="E159" s="16" t="s">
        <v>8</v>
      </c>
      <c r="F159" s="31">
        <v>220.22</v>
      </c>
      <c r="G159" s="32">
        <v>72.654618110000001</v>
      </c>
      <c r="H159" s="33" t="s">
        <v>676</v>
      </c>
    </row>
    <row r="160" spans="1:8">
      <c r="A160" s="15">
        <v>157</v>
      </c>
      <c r="B160" s="29" t="s">
        <v>173</v>
      </c>
      <c r="C160" s="16" t="s">
        <v>677</v>
      </c>
      <c r="D160" s="30" t="s">
        <v>678</v>
      </c>
      <c r="E160" s="16" t="s">
        <v>358</v>
      </c>
      <c r="F160" s="31">
        <v>256.08999999999997</v>
      </c>
      <c r="G160" s="32">
        <v>39.04877192</v>
      </c>
      <c r="H160" s="33" t="s">
        <v>679</v>
      </c>
    </row>
    <row r="161" spans="1:8">
      <c r="A161" s="15">
        <v>158</v>
      </c>
      <c r="B161" s="29" t="s">
        <v>174</v>
      </c>
      <c r="C161" s="16" t="s">
        <v>680</v>
      </c>
      <c r="D161" s="30" t="s">
        <v>638</v>
      </c>
      <c r="E161" s="16" t="s">
        <v>639</v>
      </c>
      <c r="F161" s="31">
        <v>356.8</v>
      </c>
      <c r="G161" s="32">
        <v>170.96412559999999</v>
      </c>
      <c r="H161" s="33" t="s">
        <v>681</v>
      </c>
    </row>
    <row r="162" spans="1:8">
      <c r="A162" s="15">
        <v>159</v>
      </c>
      <c r="B162" s="29" t="s">
        <v>175</v>
      </c>
      <c r="C162" s="16" t="s">
        <v>682</v>
      </c>
      <c r="D162" s="30" t="s">
        <v>402</v>
      </c>
      <c r="E162" s="16" t="s">
        <v>9</v>
      </c>
      <c r="F162" s="31">
        <v>377.36</v>
      </c>
      <c r="G162" s="32">
        <v>198.74920500318001</v>
      </c>
      <c r="H162" s="33" t="s">
        <v>683</v>
      </c>
    </row>
    <row r="163" spans="1:8">
      <c r="A163" s="15">
        <v>160</v>
      </c>
      <c r="B163" s="29" t="s">
        <v>176</v>
      </c>
      <c r="C163" s="16" t="s">
        <v>684</v>
      </c>
      <c r="D163" s="30" t="s">
        <v>508</v>
      </c>
      <c r="E163" s="16" t="s">
        <v>358</v>
      </c>
      <c r="F163" s="31">
        <v>170.21</v>
      </c>
      <c r="G163" s="32">
        <v>199.75324599999999</v>
      </c>
      <c r="H163" s="33" t="s">
        <v>685</v>
      </c>
    </row>
    <row r="164" spans="1:8">
      <c r="A164" s="15">
        <v>161</v>
      </c>
      <c r="B164" s="29" t="s">
        <v>177</v>
      </c>
      <c r="C164" s="16" t="s">
        <v>686</v>
      </c>
      <c r="D164" s="30" t="s">
        <v>357</v>
      </c>
      <c r="E164" s="16" t="s">
        <v>358</v>
      </c>
      <c r="F164" s="31">
        <v>288.43</v>
      </c>
      <c r="G164" s="32">
        <v>201.08865235932501</v>
      </c>
      <c r="H164" s="33" t="s">
        <v>687</v>
      </c>
    </row>
    <row r="165" spans="1:8">
      <c r="A165" s="15">
        <v>162</v>
      </c>
      <c r="B165" s="29" t="s">
        <v>178</v>
      </c>
      <c r="C165" s="16" t="s">
        <v>688</v>
      </c>
      <c r="D165" s="30" t="s">
        <v>402</v>
      </c>
      <c r="E165" s="16" t="s">
        <v>9</v>
      </c>
      <c r="F165" s="31">
        <v>282.81</v>
      </c>
      <c r="G165" s="32">
        <v>201.54874297231399</v>
      </c>
      <c r="H165" s="33" t="s">
        <v>689</v>
      </c>
    </row>
    <row r="166" spans="1:8">
      <c r="A166" s="15">
        <v>163</v>
      </c>
      <c r="B166" s="29" t="s">
        <v>179</v>
      </c>
      <c r="C166" s="16" t="s">
        <v>690</v>
      </c>
      <c r="D166" s="30" t="s">
        <v>376</v>
      </c>
      <c r="E166" s="16" t="s">
        <v>9</v>
      </c>
      <c r="F166" s="31">
        <v>341.43</v>
      </c>
      <c r="G166" s="32">
        <v>202.0912046</v>
      </c>
      <c r="H166" s="33" t="s">
        <v>691</v>
      </c>
    </row>
    <row r="167" spans="1:8">
      <c r="A167" s="15">
        <v>164</v>
      </c>
      <c r="B167" s="29" t="s">
        <v>180</v>
      </c>
      <c r="C167" s="16" t="s">
        <v>692</v>
      </c>
      <c r="D167" s="30" t="s">
        <v>464</v>
      </c>
      <c r="E167" s="16" t="s">
        <v>9</v>
      </c>
      <c r="F167" s="31">
        <v>234.34</v>
      </c>
      <c r="G167" s="32">
        <v>200.5632841</v>
      </c>
      <c r="H167" s="33" t="s">
        <v>693</v>
      </c>
    </row>
    <row r="168" spans="1:8">
      <c r="A168" s="15">
        <v>165</v>
      </c>
      <c r="B168" s="29" t="s">
        <v>181</v>
      </c>
      <c r="C168" s="16" t="s">
        <v>694</v>
      </c>
      <c r="D168" s="30" t="s">
        <v>8</v>
      </c>
      <c r="E168" s="16" t="s">
        <v>8</v>
      </c>
      <c r="F168" s="31">
        <v>73.89</v>
      </c>
      <c r="G168" s="32"/>
      <c r="H168" s="33" t="s">
        <v>695</v>
      </c>
    </row>
    <row r="169" spans="1:8">
      <c r="A169" s="15">
        <v>166</v>
      </c>
      <c r="B169" s="29" t="s">
        <v>182</v>
      </c>
      <c r="C169" s="16" t="s">
        <v>696</v>
      </c>
      <c r="D169" s="30" t="s">
        <v>697</v>
      </c>
      <c r="E169" s="16" t="s">
        <v>9</v>
      </c>
      <c r="F169" s="31" t="s">
        <v>698</v>
      </c>
      <c r="G169" s="32">
        <v>197.903294822422</v>
      </c>
      <c r="H169" s="33" t="s">
        <v>699</v>
      </c>
    </row>
    <row r="170" spans="1:8">
      <c r="A170" s="15">
        <v>167</v>
      </c>
      <c r="B170" s="29" t="s">
        <v>183</v>
      </c>
      <c r="C170" s="16" t="s">
        <v>700</v>
      </c>
      <c r="D170" s="30" t="s">
        <v>701</v>
      </c>
      <c r="E170" s="16" t="s">
        <v>9</v>
      </c>
      <c r="F170" s="31">
        <v>390.38</v>
      </c>
      <c r="G170" s="32">
        <v>199.80531790000001</v>
      </c>
      <c r="H170" s="33" t="s">
        <v>702</v>
      </c>
    </row>
    <row r="171" spans="1:8">
      <c r="A171" s="15">
        <v>168</v>
      </c>
      <c r="B171" s="29" t="s">
        <v>184</v>
      </c>
      <c r="C171" s="16" t="s">
        <v>703</v>
      </c>
      <c r="D171" s="30" t="s">
        <v>508</v>
      </c>
      <c r="E171" s="16" t="s">
        <v>358</v>
      </c>
      <c r="F171" s="31">
        <v>541.46</v>
      </c>
      <c r="G171" s="32">
        <v>184.6858494</v>
      </c>
      <c r="H171" s="33" t="s">
        <v>704</v>
      </c>
    </row>
    <row r="172" spans="1:8">
      <c r="A172" s="15">
        <v>169</v>
      </c>
      <c r="B172" s="29" t="s">
        <v>185</v>
      </c>
      <c r="C172" s="16" t="s">
        <v>705</v>
      </c>
      <c r="D172" s="30" t="s">
        <v>402</v>
      </c>
      <c r="E172" s="16" t="s">
        <v>9</v>
      </c>
      <c r="F172" s="31">
        <v>327.81</v>
      </c>
      <c r="G172" s="32">
        <v>201.336139837101</v>
      </c>
      <c r="H172" s="33" t="s">
        <v>706</v>
      </c>
    </row>
    <row r="173" spans="1:8">
      <c r="A173" s="15">
        <v>170</v>
      </c>
      <c r="B173" s="29" t="s">
        <v>186</v>
      </c>
      <c r="C173" s="16" t="s">
        <v>707</v>
      </c>
      <c r="D173" s="30" t="s">
        <v>370</v>
      </c>
      <c r="E173" s="16" t="s">
        <v>9</v>
      </c>
      <c r="F173" s="31">
        <v>445.9</v>
      </c>
      <c r="G173" s="32">
        <v>199.59632199999999</v>
      </c>
      <c r="H173" s="33" t="s">
        <v>708</v>
      </c>
    </row>
    <row r="174" spans="1:8">
      <c r="A174" s="15">
        <v>171</v>
      </c>
      <c r="B174" s="29" t="s">
        <v>187</v>
      </c>
      <c r="C174" s="16" t="s">
        <v>709</v>
      </c>
      <c r="D174" s="30" t="s">
        <v>710</v>
      </c>
      <c r="E174" s="16" t="s">
        <v>9</v>
      </c>
      <c r="F174" s="31">
        <v>492.67604</v>
      </c>
      <c r="G174" s="32">
        <v>14.208119396267</v>
      </c>
      <c r="H174" s="33" t="s">
        <v>711</v>
      </c>
    </row>
    <row r="175" spans="1:8">
      <c r="A175" s="15">
        <v>172</v>
      </c>
      <c r="B175" s="29" t="s">
        <v>188</v>
      </c>
      <c r="C175" s="16" t="s">
        <v>712</v>
      </c>
      <c r="D175" s="30"/>
      <c r="E175" s="16"/>
      <c r="F175" s="31">
        <v>1056.22</v>
      </c>
      <c r="G175" s="32"/>
      <c r="H175" s="33" t="s">
        <v>713</v>
      </c>
    </row>
    <row r="176" spans="1:8">
      <c r="A176" s="15">
        <v>173</v>
      </c>
      <c r="B176" s="29" t="s">
        <v>189</v>
      </c>
      <c r="C176" s="16" t="s">
        <v>714</v>
      </c>
      <c r="D176" s="30" t="s">
        <v>439</v>
      </c>
      <c r="E176" s="16" t="s">
        <v>9</v>
      </c>
      <c r="F176" s="31">
        <v>313.86</v>
      </c>
      <c r="G176" s="32">
        <v>200.7264385</v>
      </c>
      <c r="H176" s="33" t="s">
        <v>715</v>
      </c>
    </row>
    <row r="177" spans="1:8">
      <c r="A177" s="15">
        <v>174</v>
      </c>
      <c r="B177" s="29" t="s">
        <v>190</v>
      </c>
      <c r="C177" s="16" t="s">
        <v>716</v>
      </c>
      <c r="D177" s="30" t="s">
        <v>464</v>
      </c>
      <c r="E177" s="16" t="s">
        <v>9</v>
      </c>
      <c r="F177" s="31">
        <v>463.87</v>
      </c>
      <c r="G177" s="32">
        <v>8.6231056109999997</v>
      </c>
      <c r="H177" s="33" t="s">
        <v>717</v>
      </c>
    </row>
    <row r="178" spans="1:8">
      <c r="A178" s="15">
        <v>175</v>
      </c>
      <c r="B178" s="29" t="s">
        <v>191</v>
      </c>
      <c r="C178" s="16" t="s">
        <v>718</v>
      </c>
      <c r="D178" s="30" t="s">
        <v>719</v>
      </c>
      <c r="E178" s="16" t="s">
        <v>7</v>
      </c>
      <c r="F178" s="31">
        <v>294.17</v>
      </c>
      <c r="G178" s="32">
        <v>197.1649046</v>
      </c>
      <c r="H178" s="33" t="s">
        <v>720</v>
      </c>
    </row>
    <row r="179" spans="1:8">
      <c r="A179" s="15">
        <v>176</v>
      </c>
      <c r="B179" s="29" t="s">
        <v>192</v>
      </c>
      <c r="C179" s="16" t="s">
        <v>721</v>
      </c>
      <c r="D179" s="30" t="s">
        <v>439</v>
      </c>
      <c r="E179" s="16" t="s">
        <v>9</v>
      </c>
      <c r="F179" s="31">
        <v>236.74</v>
      </c>
      <c r="G179" s="32">
        <v>50.688519049999996</v>
      </c>
      <c r="H179" s="33" t="s">
        <v>722</v>
      </c>
    </row>
    <row r="180" spans="1:8">
      <c r="A180" s="15">
        <v>177</v>
      </c>
      <c r="B180" s="29" t="s">
        <v>193</v>
      </c>
      <c r="C180" s="16" t="s">
        <v>723</v>
      </c>
      <c r="D180" s="30" t="s">
        <v>724</v>
      </c>
      <c r="E180" s="16" t="s">
        <v>327</v>
      </c>
      <c r="F180" s="31">
        <v>232.28</v>
      </c>
      <c r="G180" s="32">
        <v>202.34200100000001</v>
      </c>
      <c r="H180" s="33" t="s">
        <v>725</v>
      </c>
    </row>
    <row r="181" spans="1:8">
      <c r="A181" s="15">
        <v>178</v>
      </c>
      <c r="B181" s="29" t="s">
        <v>194</v>
      </c>
      <c r="C181" s="16" t="s">
        <v>726</v>
      </c>
      <c r="D181" s="30" t="s">
        <v>376</v>
      </c>
      <c r="E181" s="16" t="s">
        <v>9</v>
      </c>
      <c r="F181" s="31">
        <v>327.89</v>
      </c>
      <c r="G181" s="32">
        <v>198.23721370000001</v>
      </c>
      <c r="H181" s="33" t="s">
        <v>727</v>
      </c>
    </row>
    <row r="182" spans="1:8">
      <c r="A182" s="15">
        <v>179</v>
      </c>
      <c r="B182" s="29" t="s">
        <v>195</v>
      </c>
      <c r="C182" s="16" t="s">
        <v>728</v>
      </c>
      <c r="D182" s="30" t="s">
        <v>729</v>
      </c>
      <c r="E182" s="16" t="s">
        <v>9</v>
      </c>
      <c r="F182" s="31">
        <v>215.76</v>
      </c>
      <c r="G182" s="32">
        <v>199.2955135</v>
      </c>
      <c r="H182" s="33" t="s">
        <v>730</v>
      </c>
    </row>
    <row r="183" spans="1:8">
      <c r="A183" s="15">
        <v>180</v>
      </c>
      <c r="B183" s="29" t="s">
        <v>196</v>
      </c>
      <c r="C183" s="16" t="s">
        <v>731</v>
      </c>
      <c r="D183" s="30" t="s">
        <v>600</v>
      </c>
      <c r="E183" s="16" t="s">
        <v>9</v>
      </c>
      <c r="F183" s="31">
        <v>182.22</v>
      </c>
      <c r="G183" s="32">
        <v>197.56338489999999</v>
      </c>
      <c r="H183" s="33" t="s">
        <v>732</v>
      </c>
    </row>
    <row r="184" spans="1:8">
      <c r="A184" s="15">
        <v>181</v>
      </c>
      <c r="B184" s="29" t="s">
        <v>197</v>
      </c>
      <c r="C184" s="16" t="s">
        <v>733</v>
      </c>
      <c r="D184" s="30" t="s">
        <v>357</v>
      </c>
      <c r="E184" s="16" t="s">
        <v>465</v>
      </c>
      <c r="F184" s="31">
        <v>246.34798000000001</v>
      </c>
      <c r="G184" s="32">
        <v>198.90562934593601</v>
      </c>
      <c r="H184" s="33" t="s">
        <v>734</v>
      </c>
    </row>
    <row r="185" spans="1:8">
      <c r="A185" s="15">
        <v>182</v>
      </c>
      <c r="B185" s="29" t="s">
        <v>198</v>
      </c>
      <c r="C185" s="16" t="s">
        <v>735</v>
      </c>
      <c r="D185" s="30" t="s">
        <v>736</v>
      </c>
      <c r="E185" s="16" t="s">
        <v>327</v>
      </c>
      <c r="F185" s="31">
        <v>269.81</v>
      </c>
      <c r="G185" s="32">
        <v>196.434528</v>
      </c>
      <c r="H185" s="33" t="s">
        <v>737</v>
      </c>
    </row>
    <row r="186" spans="1:8">
      <c r="A186" s="15">
        <v>183</v>
      </c>
      <c r="B186" s="29" t="s">
        <v>199</v>
      </c>
      <c r="C186" s="16" t="s">
        <v>738</v>
      </c>
      <c r="D186" s="30" t="s">
        <v>8</v>
      </c>
      <c r="E186" s="16" t="s">
        <v>8</v>
      </c>
      <c r="F186" s="31">
        <v>544.75</v>
      </c>
      <c r="G186" s="32">
        <v>183.57044515832999</v>
      </c>
      <c r="H186" s="33" t="s">
        <v>739</v>
      </c>
    </row>
    <row r="187" spans="1:8">
      <c r="A187" s="15">
        <v>184</v>
      </c>
      <c r="B187" s="29" t="s">
        <v>200</v>
      </c>
      <c r="C187" s="16" t="s">
        <v>740</v>
      </c>
      <c r="D187" s="30" t="s">
        <v>8</v>
      </c>
      <c r="E187" s="16" t="s">
        <v>8</v>
      </c>
      <c r="F187" s="31" t="s">
        <v>741</v>
      </c>
      <c r="G187" s="32">
        <v>197.79409299674799</v>
      </c>
      <c r="H187" s="33" t="s">
        <v>742</v>
      </c>
    </row>
    <row r="188" spans="1:8">
      <c r="A188" s="15">
        <v>185</v>
      </c>
      <c r="B188" s="29" t="s">
        <v>201</v>
      </c>
      <c r="C188" s="16" t="s">
        <v>743</v>
      </c>
      <c r="D188" s="30" t="s">
        <v>8</v>
      </c>
      <c r="E188" s="16" t="s">
        <v>8</v>
      </c>
      <c r="F188" s="31">
        <v>221.25</v>
      </c>
      <c r="G188" s="32">
        <v>198.8700565</v>
      </c>
      <c r="H188" s="33" t="s">
        <v>744</v>
      </c>
    </row>
    <row r="189" spans="1:8">
      <c r="A189" s="15">
        <v>186</v>
      </c>
      <c r="B189" s="29" t="s">
        <v>202</v>
      </c>
      <c r="C189" s="16" t="s">
        <v>745</v>
      </c>
      <c r="D189" s="30" t="s">
        <v>464</v>
      </c>
      <c r="E189" s="16" t="s">
        <v>9</v>
      </c>
      <c r="F189" s="31">
        <v>300.83</v>
      </c>
      <c r="G189" s="32">
        <v>199.44819330000001</v>
      </c>
      <c r="H189" s="33" t="s">
        <v>746</v>
      </c>
    </row>
    <row r="190" spans="1:8">
      <c r="A190" s="15">
        <v>187</v>
      </c>
      <c r="B190" s="29" t="s">
        <v>203</v>
      </c>
      <c r="C190" s="16" t="s">
        <v>747</v>
      </c>
      <c r="D190" s="30" t="s">
        <v>402</v>
      </c>
      <c r="E190" s="16" t="s">
        <v>9</v>
      </c>
      <c r="F190" s="31">
        <v>282.81</v>
      </c>
      <c r="G190" s="32">
        <v>201.548743</v>
      </c>
      <c r="H190" s="33" t="s">
        <v>689</v>
      </c>
    </row>
    <row r="191" spans="1:8">
      <c r="A191" s="15">
        <v>188</v>
      </c>
      <c r="B191" s="29" t="s">
        <v>204</v>
      </c>
      <c r="C191" s="16" t="s">
        <v>748</v>
      </c>
      <c r="D191" s="30" t="s">
        <v>749</v>
      </c>
      <c r="E191" s="16" t="s">
        <v>8</v>
      </c>
      <c r="F191" s="31">
        <v>371.30466000000001</v>
      </c>
      <c r="G191" s="32">
        <v>199.29725632853601</v>
      </c>
      <c r="H191" s="33" t="s">
        <v>750</v>
      </c>
    </row>
    <row r="192" spans="1:8">
      <c r="A192" s="15">
        <v>189</v>
      </c>
      <c r="B192" s="29" t="s">
        <v>205</v>
      </c>
      <c r="C192" s="16" t="s">
        <v>751</v>
      </c>
      <c r="D192" s="30" t="s">
        <v>402</v>
      </c>
      <c r="E192" s="16" t="s">
        <v>9</v>
      </c>
      <c r="F192" s="31">
        <v>265.35000000000002</v>
      </c>
      <c r="G192" s="32">
        <v>199.7361975</v>
      </c>
      <c r="H192" s="33" t="s">
        <v>752</v>
      </c>
    </row>
    <row r="193" spans="1:8">
      <c r="A193" s="15">
        <v>190</v>
      </c>
      <c r="B193" s="29" t="s">
        <v>206</v>
      </c>
      <c r="C193" s="16" t="s">
        <v>753</v>
      </c>
      <c r="D193" s="30" t="s">
        <v>8</v>
      </c>
      <c r="E193" s="16" t="s">
        <v>8</v>
      </c>
      <c r="F193" s="31">
        <v>1100.17</v>
      </c>
      <c r="G193" s="32">
        <v>90.895043493278294</v>
      </c>
      <c r="H193" s="33" t="s">
        <v>754</v>
      </c>
    </row>
    <row r="194" spans="1:8">
      <c r="A194" s="15">
        <v>191</v>
      </c>
      <c r="B194" s="29" t="s">
        <v>207</v>
      </c>
      <c r="C194" s="16" t="s">
        <v>755</v>
      </c>
      <c r="D194" s="30" t="s">
        <v>756</v>
      </c>
      <c r="E194" s="16" t="s">
        <v>7</v>
      </c>
      <c r="F194" s="31">
        <v>268.74</v>
      </c>
      <c r="G194" s="32">
        <v>197.21664060000001</v>
      </c>
      <c r="H194" s="33" t="s">
        <v>757</v>
      </c>
    </row>
    <row r="195" spans="1:8">
      <c r="A195" s="15">
        <v>192</v>
      </c>
      <c r="B195" s="29" t="s">
        <v>208</v>
      </c>
      <c r="C195" s="16" t="s">
        <v>758</v>
      </c>
      <c r="D195" s="30" t="s">
        <v>376</v>
      </c>
      <c r="E195" s="16" t="s">
        <v>9</v>
      </c>
      <c r="F195" s="31" t="s">
        <v>759</v>
      </c>
      <c r="G195" s="32">
        <v>28.7696192820382</v>
      </c>
      <c r="H195" s="33" t="s">
        <v>760</v>
      </c>
    </row>
    <row r="196" spans="1:8">
      <c r="A196" s="15">
        <v>193</v>
      </c>
      <c r="B196" s="29" t="s">
        <v>209</v>
      </c>
      <c r="C196" s="16" t="s">
        <v>761</v>
      </c>
      <c r="D196" s="30" t="s">
        <v>762</v>
      </c>
      <c r="E196" s="16" t="s">
        <v>327</v>
      </c>
      <c r="F196" s="31">
        <v>130.1</v>
      </c>
      <c r="G196" s="32">
        <v>199.84627209838601</v>
      </c>
      <c r="H196" s="33" t="s">
        <v>763</v>
      </c>
    </row>
    <row r="197" spans="1:8">
      <c r="A197" s="15">
        <v>194</v>
      </c>
      <c r="B197" s="29" t="s">
        <v>210</v>
      </c>
      <c r="C197" s="16" t="s">
        <v>764</v>
      </c>
      <c r="D197" s="30" t="s">
        <v>765</v>
      </c>
      <c r="E197" s="16" t="s">
        <v>766</v>
      </c>
      <c r="F197" s="31">
        <v>125.13</v>
      </c>
      <c r="G197" s="32">
        <v>199.79221609999999</v>
      </c>
      <c r="H197" s="33" t="s">
        <v>767</v>
      </c>
    </row>
    <row r="198" spans="1:8">
      <c r="A198" s="15">
        <v>195</v>
      </c>
      <c r="B198" s="29" t="s">
        <v>211</v>
      </c>
      <c r="C198" s="16" t="s">
        <v>768</v>
      </c>
      <c r="D198" s="30" t="s">
        <v>736</v>
      </c>
      <c r="E198" s="16" t="s">
        <v>9</v>
      </c>
      <c r="F198" s="31">
        <v>363.84</v>
      </c>
      <c r="G198" s="32">
        <v>197.8891821</v>
      </c>
      <c r="H198" s="33" t="s">
        <v>769</v>
      </c>
    </row>
    <row r="199" spans="1:8">
      <c r="A199" s="15">
        <v>196</v>
      </c>
      <c r="B199" s="29" t="s">
        <v>212</v>
      </c>
      <c r="C199" s="16" t="s">
        <v>770</v>
      </c>
      <c r="D199" s="30" t="s">
        <v>736</v>
      </c>
      <c r="E199" s="16" t="s">
        <v>9</v>
      </c>
      <c r="F199" s="31">
        <v>377.86</v>
      </c>
      <c r="G199" s="32">
        <v>37.050759540000001</v>
      </c>
      <c r="H199" s="33" t="s">
        <v>771</v>
      </c>
    </row>
    <row r="200" spans="1:8">
      <c r="A200" s="15">
        <v>197</v>
      </c>
      <c r="B200" s="29" t="s">
        <v>213</v>
      </c>
      <c r="C200" s="16" t="s">
        <v>772</v>
      </c>
      <c r="D200" s="30" t="s">
        <v>402</v>
      </c>
      <c r="E200" s="16" t="s">
        <v>9</v>
      </c>
      <c r="F200" s="31">
        <v>371.93</v>
      </c>
      <c r="G200" s="32">
        <v>198.9621703</v>
      </c>
      <c r="H200" s="33" t="s">
        <v>773</v>
      </c>
    </row>
    <row r="201" spans="1:8">
      <c r="A201" s="15">
        <v>198</v>
      </c>
      <c r="B201" s="29" t="s">
        <v>214</v>
      </c>
      <c r="C201" s="16" t="s">
        <v>774</v>
      </c>
      <c r="D201" s="30" t="s">
        <v>402</v>
      </c>
      <c r="E201" s="16" t="s">
        <v>8</v>
      </c>
      <c r="F201" s="31">
        <v>506.46782000000002</v>
      </c>
      <c r="G201" s="32">
        <v>43.4381003713128</v>
      </c>
      <c r="H201" s="33" t="s">
        <v>775</v>
      </c>
    </row>
    <row r="202" spans="1:8">
      <c r="A202" s="15">
        <v>199</v>
      </c>
      <c r="B202" s="29" t="s">
        <v>215</v>
      </c>
      <c r="C202" s="16" t="s">
        <v>776</v>
      </c>
      <c r="D202" s="30" t="s">
        <v>379</v>
      </c>
      <c r="E202" s="16" t="s">
        <v>9</v>
      </c>
      <c r="F202" s="31">
        <v>246.3</v>
      </c>
      <c r="G202" s="32">
        <v>198.94437679999999</v>
      </c>
      <c r="H202" s="33" t="s">
        <v>777</v>
      </c>
    </row>
    <row r="203" spans="1:8">
      <c r="A203" s="15">
        <v>200</v>
      </c>
      <c r="B203" s="29" t="s">
        <v>216</v>
      </c>
      <c r="C203" s="16" t="s">
        <v>778</v>
      </c>
      <c r="D203" s="30" t="s">
        <v>779</v>
      </c>
      <c r="E203" s="16" t="s">
        <v>8</v>
      </c>
      <c r="F203" s="31">
        <v>762.97275999999999</v>
      </c>
      <c r="G203" s="32">
        <v>131.06627817223799</v>
      </c>
      <c r="H203" s="33" t="s">
        <v>780</v>
      </c>
    </row>
    <row r="204" spans="1:8">
      <c r="A204" s="15">
        <v>201</v>
      </c>
      <c r="B204" s="29" t="s">
        <v>217</v>
      </c>
      <c r="C204" s="16" t="s">
        <v>781</v>
      </c>
      <c r="D204" s="30" t="s">
        <v>387</v>
      </c>
      <c r="E204" s="16" t="s">
        <v>9</v>
      </c>
      <c r="F204" s="31">
        <v>303.2</v>
      </c>
      <c r="G204" s="32"/>
      <c r="H204" s="33" t="s">
        <v>782</v>
      </c>
    </row>
    <row r="205" spans="1:8">
      <c r="A205" s="15">
        <v>202</v>
      </c>
      <c r="B205" s="29" t="s">
        <v>218</v>
      </c>
      <c r="C205" s="16" t="s">
        <v>783</v>
      </c>
      <c r="D205" s="30" t="s">
        <v>8</v>
      </c>
      <c r="E205" s="16" t="s">
        <v>8</v>
      </c>
      <c r="F205" s="31">
        <v>299.83999999999997</v>
      </c>
      <c r="G205" s="32">
        <v>196.77161150000001</v>
      </c>
      <c r="H205" s="33" t="s">
        <v>784</v>
      </c>
    </row>
    <row r="206" spans="1:8">
      <c r="A206" s="15">
        <v>203</v>
      </c>
      <c r="B206" s="29" t="s">
        <v>219</v>
      </c>
      <c r="C206" s="16" t="s">
        <v>785</v>
      </c>
      <c r="D206" s="30" t="s">
        <v>370</v>
      </c>
      <c r="E206" s="16" t="s">
        <v>9</v>
      </c>
      <c r="F206" s="31">
        <v>312.43975</v>
      </c>
      <c r="G206" s="32">
        <v>198.43825889999999</v>
      </c>
      <c r="H206" s="33" t="s">
        <v>786</v>
      </c>
    </row>
    <row r="207" spans="1:8">
      <c r="A207" s="15">
        <v>204</v>
      </c>
      <c r="B207" s="29" t="s">
        <v>220</v>
      </c>
      <c r="C207" s="16" t="s">
        <v>787</v>
      </c>
      <c r="D207" s="30" t="s">
        <v>8</v>
      </c>
      <c r="E207" s="16" t="s">
        <v>8</v>
      </c>
      <c r="F207" s="31">
        <v>305.84226000000001</v>
      </c>
      <c r="G207" s="32">
        <v>199.449219345947</v>
      </c>
      <c r="H207" s="33" t="s">
        <v>788</v>
      </c>
    </row>
    <row r="208" spans="1:8">
      <c r="A208" s="15">
        <v>205</v>
      </c>
      <c r="B208" s="29" t="s">
        <v>221</v>
      </c>
      <c r="C208" s="16" t="s">
        <v>789</v>
      </c>
      <c r="D208" s="30" t="s">
        <v>387</v>
      </c>
      <c r="E208" s="16" t="s">
        <v>9</v>
      </c>
      <c r="F208" s="31">
        <v>563.57000000000005</v>
      </c>
      <c r="G208" s="32">
        <v>200.50747910000001</v>
      </c>
      <c r="H208" s="33" t="s">
        <v>790</v>
      </c>
    </row>
    <row r="209" spans="1:8">
      <c r="A209" s="15">
        <v>206</v>
      </c>
      <c r="B209" s="29" t="s">
        <v>222</v>
      </c>
      <c r="C209" s="16" t="s">
        <v>791</v>
      </c>
      <c r="D209" s="30" t="s">
        <v>357</v>
      </c>
      <c r="E209" s="16" t="s">
        <v>358</v>
      </c>
      <c r="F209" s="31">
        <v>252.27</v>
      </c>
      <c r="G209" s="32">
        <v>27.74804773</v>
      </c>
      <c r="H209" s="33" t="s">
        <v>359</v>
      </c>
    </row>
    <row r="210" spans="1:8">
      <c r="A210" s="15">
        <v>207</v>
      </c>
      <c r="B210" s="29" t="s">
        <v>223</v>
      </c>
      <c r="C210" s="16" t="s">
        <v>792</v>
      </c>
      <c r="D210" s="30" t="s">
        <v>379</v>
      </c>
      <c r="E210" s="16" t="s">
        <v>9</v>
      </c>
      <c r="F210" s="31">
        <v>158.16</v>
      </c>
      <c r="G210" s="32">
        <v>196.00404649999999</v>
      </c>
      <c r="H210" s="33" t="s">
        <v>793</v>
      </c>
    </row>
    <row r="211" spans="1:8">
      <c r="A211" s="15">
        <v>208</v>
      </c>
      <c r="B211" s="29" t="s">
        <v>224</v>
      </c>
      <c r="C211" s="16" t="s">
        <v>794</v>
      </c>
      <c r="D211" s="30" t="s">
        <v>453</v>
      </c>
      <c r="E211" s="16" t="s">
        <v>327</v>
      </c>
      <c r="F211" s="31">
        <v>404.46</v>
      </c>
      <c r="G211" s="32">
        <v>200.26702270000001</v>
      </c>
      <c r="H211" s="33" t="s">
        <v>795</v>
      </c>
    </row>
    <row r="212" spans="1:8">
      <c r="A212" s="15">
        <v>209</v>
      </c>
      <c r="B212" s="29" t="s">
        <v>225</v>
      </c>
      <c r="C212" s="16" t="s">
        <v>796</v>
      </c>
      <c r="D212" s="30" t="s">
        <v>376</v>
      </c>
      <c r="E212" s="16" t="s">
        <v>9</v>
      </c>
      <c r="F212" s="31">
        <v>426.48</v>
      </c>
      <c r="G212" s="32">
        <v>9.3791033580000001</v>
      </c>
      <c r="H212" s="33" t="s">
        <v>797</v>
      </c>
    </row>
    <row r="213" spans="1:8">
      <c r="A213" s="15">
        <v>210</v>
      </c>
      <c r="B213" s="29" t="s">
        <v>226</v>
      </c>
      <c r="C213" s="16" t="s">
        <v>798</v>
      </c>
      <c r="D213" s="30" t="s">
        <v>799</v>
      </c>
      <c r="E213" s="16" t="s">
        <v>8</v>
      </c>
      <c r="F213" s="31">
        <v>392.40404999999998</v>
      </c>
      <c r="G213" s="32">
        <v>198.77470683597701</v>
      </c>
      <c r="H213" s="33" t="s">
        <v>800</v>
      </c>
    </row>
    <row r="214" spans="1:8">
      <c r="A214" s="15">
        <v>211</v>
      </c>
      <c r="B214" s="29" t="s">
        <v>227</v>
      </c>
      <c r="C214" s="16" t="s">
        <v>801</v>
      </c>
      <c r="D214" s="30" t="s">
        <v>802</v>
      </c>
      <c r="E214" s="16" t="s">
        <v>9</v>
      </c>
      <c r="F214" s="31">
        <v>365.83</v>
      </c>
      <c r="G214" s="32">
        <v>199.5462373</v>
      </c>
      <c r="H214" s="33" t="s">
        <v>803</v>
      </c>
    </row>
    <row r="215" spans="1:8">
      <c r="A215" s="15">
        <v>212</v>
      </c>
      <c r="B215" s="29" t="s">
        <v>228</v>
      </c>
      <c r="C215" s="16" t="s">
        <v>804</v>
      </c>
      <c r="D215" s="30" t="s">
        <v>376</v>
      </c>
      <c r="E215" s="16" t="s">
        <v>9</v>
      </c>
      <c r="F215" s="31">
        <v>523.97</v>
      </c>
      <c r="G215" s="32">
        <v>190.85062120000001</v>
      </c>
      <c r="H215" s="33" t="s">
        <v>805</v>
      </c>
    </row>
    <row r="216" spans="1:8">
      <c r="A216" s="15">
        <v>213</v>
      </c>
      <c r="B216" s="29" t="s">
        <v>229</v>
      </c>
      <c r="C216" s="16" t="s">
        <v>806</v>
      </c>
      <c r="D216" s="30" t="s">
        <v>379</v>
      </c>
      <c r="E216" s="16" t="s">
        <v>9</v>
      </c>
      <c r="F216" s="31">
        <v>138.16999999999999</v>
      </c>
      <c r="G216" s="32">
        <v>195.41144969999999</v>
      </c>
      <c r="H216" s="33" t="s">
        <v>807</v>
      </c>
    </row>
    <row r="217" spans="1:8">
      <c r="A217" s="15">
        <v>214</v>
      </c>
      <c r="B217" s="29" t="s">
        <v>230</v>
      </c>
      <c r="C217" s="16" t="s">
        <v>808</v>
      </c>
      <c r="D217" s="30" t="s">
        <v>376</v>
      </c>
      <c r="E217" s="16" t="s">
        <v>9</v>
      </c>
      <c r="F217" s="31">
        <v>410.59</v>
      </c>
      <c r="G217" s="32">
        <v>24.35519618</v>
      </c>
      <c r="H217" s="33" t="s">
        <v>809</v>
      </c>
    </row>
    <row r="218" spans="1:8">
      <c r="A218" s="15">
        <v>215</v>
      </c>
      <c r="B218" s="29" t="s">
        <v>231</v>
      </c>
      <c r="C218" s="16" t="s">
        <v>810</v>
      </c>
      <c r="D218" s="30" t="s">
        <v>402</v>
      </c>
      <c r="E218" s="16" t="s">
        <v>9</v>
      </c>
      <c r="F218" s="31">
        <v>426.57</v>
      </c>
      <c r="G218" s="32">
        <v>199.26389572637601</v>
      </c>
      <c r="H218" s="33" t="s">
        <v>811</v>
      </c>
    </row>
    <row r="219" spans="1:8">
      <c r="A219" s="15">
        <v>216</v>
      </c>
      <c r="B219" s="29" t="s">
        <v>232</v>
      </c>
      <c r="C219" s="16" t="s">
        <v>812</v>
      </c>
      <c r="D219" s="30" t="s">
        <v>370</v>
      </c>
      <c r="E219" s="16" t="s">
        <v>9</v>
      </c>
      <c r="F219" s="31" t="s">
        <v>813</v>
      </c>
      <c r="G219" s="32">
        <v>198.68693849343501</v>
      </c>
      <c r="H219" s="33" t="s">
        <v>814</v>
      </c>
    </row>
    <row r="220" spans="1:8">
      <c r="A220" s="15">
        <v>217</v>
      </c>
      <c r="B220" s="29" t="s">
        <v>233</v>
      </c>
      <c r="C220" s="16" t="s">
        <v>815</v>
      </c>
      <c r="D220" s="30" t="s">
        <v>376</v>
      </c>
      <c r="E220" s="16" t="s">
        <v>9</v>
      </c>
      <c r="F220" s="31">
        <v>403.97</v>
      </c>
      <c r="G220" s="32">
        <v>183.1819194</v>
      </c>
      <c r="H220" s="33" t="s">
        <v>816</v>
      </c>
    </row>
    <row r="221" spans="1:8">
      <c r="A221" s="15">
        <v>218</v>
      </c>
      <c r="B221" s="29" t="s">
        <v>234</v>
      </c>
      <c r="C221" s="16" t="s">
        <v>817</v>
      </c>
      <c r="D221" s="30" t="s">
        <v>5</v>
      </c>
      <c r="E221" s="16" t="s">
        <v>5</v>
      </c>
      <c r="F221" s="31">
        <v>189.21</v>
      </c>
      <c r="G221" s="32">
        <v>200.835051001533</v>
      </c>
      <c r="H221" s="33" t="s">
        <v>818</v>
      </c>
    </row>
    <row r="222" spans="1:8">
      <c r="A222" s="15">
        <v>219</v>
      </c>
      <c r="B222" s="29" t="s">
        <v>235</v>
      </c>
      <c r="C222" s="16" t="s">
        <v>819</v>
      </c>
      <c r="D222" s="30" t="s">
        <v>8</v>
      </c>
      <c r="E222" s="16" t="s">
        <v>8</v>
      </c>
      <c r="F222" s="31">
        <v>292.27999999999997</v>
      </c>
      <c r="G222" s="32">
        <v>198.43985219652399</v>
      </c>
      <c r="H222" s="33" t="s">
        <v>820</v>
      </c>
    </row>
    <row r="223" spans="1:8">
      <c r="A223" s="15">
        <v>220</v>
      </c>
      <c r="B223" s="29" t="s">
        <v>236</v>
      </c>
      <c r="C223" s="16" t="s">
        <v>821</v>
      </c>
      <c r="D223" s="30" t="s">
        <v>8</v>
      </c>
      <c r="E223" s="16" t="s">
        <v>8</v>
      </c>
      <c r="F223" s="31" t="s">
        <v>822</v>
      </c>
      <c r="G223" s="32">
        <v>158.49382834638101</v>
      </c>
      <c r="H223" s="33" t="s">
        <v>823</v>
      </c>
    </row>
    <row r="224" spans="1:8">
      <c r="A224" s="15">
        <v>221</v>
      </c>
      <c r="B224" s="29" t="s">
        <v>237</v>
      </c>
      <c r="C224" s="16" t="s">
        <v>824</v>
      </c>
      <c r="D224" s="30" t="s">
        <v>402</v>
      </c>
      <c r="E224" s="16" t="s">
        <v>327</v>
      </c>
      <c r="F224" s="31">
        <v>1005.2</v>
      </c>
      <c r="G224" s="32">
        <v>99.482690009999999</v>
      </c>
      <c r="H224" s="33" t="s">
        <v>825</v>
      </c>
    </row>
    <row r="225" spans="1:8">
      <c r="A225" s="15">
        <v>222</v>
      </c>
      <c r="B225" s="29" t="s">
        <v>238</v>
      </c>
      <c r="C225" s="16" t="s">
        <v>826</v>
      </c>
      <c r="D225" s="30" t="s">
        <v>8</v>
      </c>
      <c r="E225" s="16" t="s">
        <v>8</v>
      </c>
      <c r="F225" s="31">
        <v>461.55</v>
      </c>
      <c r="G225" s="32">
        <v>199.32835012458</v>
      </c>
      <c r="H225" s="33" t="s">
        <v>827</v>
      </c>
    </row>
    <row r="226" spans="1:8">
      <c r="A226" s="15">
        <v>223</v>
      </c>
      <c r="B226" s="29" t="s">
        <v>239</v>
      </c>
      <c r="C226" s="16" t="s">
        <v>828</v>
      </c>
      <c r="D226" s="30" t="s">
        <v>505</v>
      </c>
      <c r="E226" s="16" t="s">
        <v>7</v>
      </c>
      <c r="F226" s="31">
        <v>285.33999999999997</v>
      </c>
      <c r="G226" s="32">
        <v>199.7616878</v>
      </c>
      <c r="H226" s="33" t="s">
        <v>829</v>
      </c>
    </row>
    <row r="227" spans="1:8">
      <c r="A227" s="15">
        <v>224</v>
      </c>
      <c r="B227" s="29" t="s">
        <v>240</v>
      </c>
      <c r="C227" s="16" t="s">
        <v>830</v>
      </c>
      <c r="D227" s="30" t="s">
        <v>424</v>
      </c>
      <c r="E227" s="16" t="s">
        <v>9</v>
      </c>
      <c r="F227" s="31">
        <v>142.16</v>
      </c>
      <c r="G227" s="32">
        <v>506.47158130000003</v>
      </c>
      <c r="H227" s="33" t="s">
        <v>831</v>
      </c>
    </row>
    <row r="228" spans="1:8">
      <c r="A228" s="15">
        <v>225</v>
      </c>
      <c r="B228" s="29" t="s">
        <v>241</v>
      </c>
      <c r="C228" s="16" t="s">
        <v>832</v>
      </c>
      <c r="D228" s="30" t="s">
        <v>613</v>
      </c>
      <c r="E228" s="16" t="s">
        <v>9</v>
      </c>
      <c r="F228" s="31">
        <v>298.33999999999997</v>
      </c>
      <c r="G228" s="32">
        <v>197.7609439</v>
      </c>
      <c r="H228" s="33" t="s">
        <v>833</v>
      </c>
    </row>
    <row r="229" spans="1:8">
      <c r="A229" s="15">
        <v>226</v>
      </c>
      <c r="B229" s="29" t="s">
        <v>242</v>
      </c>
      <c r="C229" s="16" t="s">
        <v>834</v>
      </c>
      <c r="D229" s="30" t="s">
        <v>464</v>
      </c>
      <c r="E229" s="16" t="s">
        <v>9</v>
      </c>
      <c r="F229" s="31">
        <v>332.31</v>
      </c>
      <c r="G229" s="32">
        <v>198.60973187686201</v>
      </c>
      <c r="H229" s="33" t="s">
        <v>835</v>
      </c>
    </row>
    <row r="230" spans="1:8">
      <c r="A230" s="15">
        <v>227</v>
      </c>
      <c r="B230" s="29" t="s">
        <v>243</v>
      </c>
      <c r="C230" s="16" t="s">
        <v>836</v>
      </c>
      <c r="D230" s="30" t="s">
        <v>402</v>
      </c>
      <c r="E230" s="16" t="s">
        <v>9</v>
      </c>
      <c r="F230" s="31">
        <v>295.44</v>
      </c>
      <c r="G230" s="32">
        <v>67.695640400758194</v>
      </c>
      <c r="H230" s="33" t="s">
        <v>837</v>
      </c>
    </row>
    <row r="231" spans="1:8">
      <c r="A231" s="15">
        <v>228</v>
      </c>
      <c r="B231" s="29" t="s">
        <v>244</v>
      </c>
      <c r="C231" s="16" t="s">
        <v>838</v>
      </c>
      <c r="D231" s="30" t="s">
        <v>387</v>
      </c>
      <c r="E231" s="16" t="s">
        <v>9</v>
      </c>
      <c r="F231" s="31">
        <v>172.61</v>
      </c>
      <c r="G231" s="32"/>
      <c r="H231" s="33" t="s">
        <v>839</v>
      </c>
    </row>
    <row r="232" spans="1:8">
      <c r="A232" s="15">
        <v>229</v>
      </c>
      <c r="B232" s="29" t="s">
        <v>245</v>
      </c>
      <c r="C232" s="16" t="s">
        <v>840</v>
      </c>
      <c r="D232" s="30" t="s">
        <v>376</v>
      </c>
      <c r="E232" s="16" t="s">
        <v>9</v>
      </c>
      <c r="F232" s="31">
        <v>211.33</v>
      </c>
      <c r="G232" s="32">
        <v>198.74130510000001</v>
      </c>
      <c r="H232" s="33" t="s">
        <v>841</v>
      </c>
    </row>
    <row r="233" spans="1:8">
      <c r="A233" s="15">
        <v>230</v>
      </c>
      <c r="B233" s="29" t="s">
        <v>246</v>
      </c>
      <c r="C233" s="16" t="s">
        <v>842</v>
      </c>
      <c r="D233" s="30" t="s">
        <v>357</v>
      </c>
      <c r="E233" s="16" t="s">
        <v>358</v>
      </c>
      <c r="F233" s="31">
        <v>218.25</v>
      </c>
      <c r="G233" s="32">
        <v>201.60366550000001</v>
      </c>
      <c r="H233" s="33" t="s">
        <v>843</v>
      </c>
    </row>
    <row r="234" spans="1:8">
      <c r="A234" s="15">
        <v>231</v>
      </c>
      <c r="B234" s="29" t="s">
        <v>247</v>
      </c>
      <c r="C234" s="16" t="s">
        <v>844</v>
      </c>
      <c r="D234" s="30" t="s">
        <v>845</v>
      </c>
      <c r="E234" s="16" t="s">
        <v>358</v>
      </c>
      <c r="F234" s="31">
        <v>272.77</v>
      </c>
      <c r="G234" s="32">
        <v>201.63507720000001</v>
      </c>
      <c r="H234" s="33" t="s">
        <v>846</v>
      </c>
    </row>
    <row r="235" spans="1:8">
      <c r="A235" s="15">
        <v>232</v>
      </c>
      <c r="B235" s="29" t="s">
        <v>248</v>
      </c>
      <c r="C235" s="16" t="s">
        <v>847</v>
      </c>
      <c r="D235" s="30" t="s">
        <v>8</v>
      </c>
      <c r="E235" s="16" t="s">
        <v>8</v>
      </c>
      <c r="F235" s="31">
        <v>323.89999999999998</v>
      </c>
      <c r="G235" s="32">
        <v>197.59184933621501</v>
      </c>
      <c r="H235" s="33" t="s">
        <v>848</v>
      </c>
    </row>
    <row r="236" spans="1:8">
      <c r="A236" s="15">
        <v>233</v>
      </c>
      <c r="B236" s="29" t="s">
        <v>249</v>
      </c>
      <c r="C236" s="16" t="s">
        <v>849</v>
      </c>
      <c r="D236" s="30" t="s">
        <v>710</v>
      </c>
      <c r="E236" s="16" t="s">
        <v>9</v>
      </c>
      <c r="F236" s="31" t="s">
        <v>850</v>
      </c>
      <c r="G236" s="32">
        <v>199.45150835203199</v>
      </c>
      <c r="H236" s="33" t="s">
        <v>851</v>
      </c>
    </row>
    <row r="237" spans="1:8">
      <c r="A237" s="15">
        <v>234</v>
      </c>
      <c r="B237" s="29" t="s">
        <v>250</v>
      </c>
      <c r="C237" s="16" t="s">
        <v>852</v>
      </c>
      <c r="D237" s="30" t="s">
        <v>8</v>
      </c>
      <c r="E237" s="16" t="s">
        <v>8</v>
      </c>
      <c r="F237" s="31">
        <v>300.77999999999997</v>
      </c>
      <c r="G237" s="32">
        <v>199.4813485</v>
      </c>
      <c r="H237" s="33" t="s">
        <v>853</v>
      </c>
    </row>
    <row r="238" spans="1:8">
      <c r="A238" s="15">
        <v>235</v>
      </c>
      <c r="B238" s="29" t="s">
        <v>251</v>
      </c>
      <c r="C238" s="16" t="s">
        <v>854</v>
      </c>
      <c r="D238" s="30" t="s">
        <v>357</v>
      </c>
      <c r="E238" s="16" t="s">
        <v>358</v>
      </c>
      <c r="F238" s="31">
        <v>330.85</v>
      </c>
      <c r="G238" s="32">
        <v>36.270213089999999</v>
      </c>
      <c r="H238" s="33" t="s">
        <v>855</v>
      </c>
    </row>
    <row r="239" spans="1:8">
      <c r="A239" s="15">
        <v>236</v>
      </c>
      <c r="B239" s="29" t="s">
        <v>252</v>
      </c>
      <c r="C239" s="16" t="s">
        <v>856</v>
      </c>
      <c r="D239" s="30" t="s">
        <v>8</v>
      </c>
      <c r="E239" s="16" t="s">
        <v>8</v>
      </c>
      <c r="F239" s="31">
        <v>230.31</v>
      </c>
      <c r="G239" s="32">
        <v>199.73079759999999</v>
      </c>
      <c r="H239" s="33" t="s">
        <v>857</v>
      </c>
    </row>
    <row r="240" spans="1:8">
      <c r="A240" s="15">
        <v>237</v>
      </c>
      <c r="B240" s="29" t="s">
        <v>253</v>
      </c>
      <c r="C240" s="16" t="s">
        <v>858</v>
      </c>
      <c r="D240" s="30" t="s">
        <v>402</v>
      </c>
      <c r="E240" s="16" t="s">
        <v>9</v>
      </c>
      <c r="F240" s="31">
        <v>299.83999999999997</v>
      </c>
      <c r="G240" s="32">
        <v>200.10672358591299</v>
      </c>
      <c r="H240" s="33" t="s">
        <v>784</v>
      </c>
    </row>
    <row r="241" spans="1:8">
      <c r="A241" s="15">
        <v>238</v>
      </c>
      <c r="B241" s="29" t="s">
        <v>254</v>
      </c>
      <c r="C241" s="16" t="s">
        <v>859</v>
      </c>
      <c r="D241" s="30" t="s">
        <v>402</v>
      </c>
      <c r="E241" s="16" t="s">
        <v>9</v>
      </c>
      <c r="F241" s="31">
        <v>416.38</v>
      </c>
      <c r="G241" s="32">
        <v>206.542101</v>
      </c>
      <c r="H241" s="33" t="s">
        <v>860</v>
      </c>
    </row>
    <row r="242" spans="1:8">
      <c r="A242" s="15">
        <v>239</v>
      </c>
      <c r="B242" s="29" t="s">
        <v>255</v>
      </c>
      <c r="C242" s="16" t="s">
        <v>861</v>
      </c>
      <c r="D242" s="30" t="s">
        <v>8</v>
      </c>
      <c r="E242" s="16" t="s">
        <v>8</v>
      </c>
      <c r="F242" s="31">
        <v>383.51</v>
      </c>
      <c r="G242" s="32">
        <v>200.77703319339801</v>
      </c>
      <c r="H242" s="33" t="s">
        <v>862</v>
      </c>
    </row>
    <row r="243" spans="1:8">
      <c r="A243" s="15">
        <v>240</v>
      </c>
      <c r="B243" s="29" t="s">
        <v>256</v>
      </c>
      <c r="C243" s="16" t="s">
        <v>863</v>
      </c>
      <c r="D243" s="30" t="s">
        <v>376</v>
      </c>
      <c r="E243" s="16" t="s">
        <v>9</v>
      </c>
      <c r="F243" s="31">
        <v>883.09</v>
      </c>
      <c r="G243" s="32">
        <v>40.765946849999999</v>
      </c>
      <c r="H243" s="33" t="s">
        <v>864</v>
      </c>
    </row>
    <row r="244" spans="1:8">
      <c r="A244" s="15">
        <v>241</v>
      </c>
      <c r="B244" s="29" t="s">
        <v>257</v>
      </c>
      <c r="C244" s="16" t="s">
        <v>865</v>
      </c>
      <c r="D244" s="30" t="s">
        <v>8</v>
      </c>
      <c r="E244" s="16" t="s">
        <v>8</v>
      </c>
      <c r="F244" s="31">
        <v>486.68324000000001</v>
      </c>
      <c r="G244" s="32">
        <v>20.547245473256901</v>
      </c>
      <c r="H244" s="33" t="s">
        <v>866</v>
      </c>
    </row>
    <row r="245" spans="1:8">
      <c r="A245" s="15">
        <v>242</v>
      </c>
      <c r="B245" s="29" t="s">
        <v>258</v>
      </c>
      <c r="C245" s="16" t="s">
        <v>867</v>
      </c>
      <c r="D245" s="30" t="s">
        <v>8</v>
      </c>
      <c r="E245" s="16" t="s">
        <v>8</v>
      </c>
      <c r="F245" s="31">
        <v>305.36882000000003</v>
      </c>
      <c r="G245" s="32">
        <v>199.75844292157899</v>
      </c>
      <c r="H245" s="33" t="s">
        <v>868</v>
      </c>
    </row>
    <row r="246" spans="1:8">
      <c r="A246" s="15">
        <v>243</v>
      </c>
      <c r="B246" s="29" t="s">
        <v>259</v>
      </c>
      <c r="C246" s="16" t="s">
        <v>869</v>
      </c>
      <c r="D246" s="30" t="s">
        <v>724</v>
      </c>
      <c r="E246" s="16" t="s">
        <v>327</v>
      </c>
      <c r="F246" s="31">
        <v>259.33999999999997</v>
      </c>
      <c r="G246" s="32">
        <v>200.50898430000001</v>
      </c>
      <c r="H246" s="33" t="s">
        <v>870</v>
      </c>
    </row>
    <row r="247" spans="1:8">
      <c r="A247" s="15">
        <v>244</v>
      </c>
      <c r="B247" s="29" t="s">
        <v>260</v>
      </c>
      <c r="C247" s="16" t="s">
        <v>871</v>
      </c>
      <c r="D247" s="30" t="s">
        <v>402</v>
      </c>
      <c r="E247" s="16" t="s">
        <v>9</v>
      </c>
      <c r="F247" s="31">
        <v>315.8</v>
      </c>
      <c r="G247" s="32">
        <v>199.49335020000001</v>
      </c>
      <c r="H247" s="33" t="s">
        <v>872</v>
      </c>
    </row>
    <row r="248" spans="1:8">
      <c r="A248" s="15">
        <v>245</v>
      </c>
      <c r="B248" s="29" t="s">
        <v>261</v>
      </c>
      <c r="C248" s="16" t="s">
        <v>873</v>
      </c>
      <c r="D248" s="30" t="s">
        <v>756</v>
      </c>
      <c r="E248" s="16" t="s">
        <v>7</v>
      </c>
      <c r="F248" s="31">
        <v>171.24</v>
      </c>
      <c r="G248" s="32">
        <v>198.55174024760601</v>
      </c>
      <c r="H248" s="33" t="s">
        <v>874</v>
      </c>
    </row>
    <row r="249" spans="1:8">
      <c r="A249" s="15">
        <v>246</v>
      </c>
      <c r="B249" s="29" t="s">
        <v>262</v>
      </c>
      <c r="C249" s="16" t="s">
        <v>875</v>
      </c>
      <c r="D249" s="30" t="s">
        <v>756</v>
      </c>
      <c r="E249" s="16" t="s">
        <v>7</v>
      </c>
      <c r="F249" s="31">
        <v>267.33999999999997</v>
      </c>
      <c r="G249" s="32">
        <v>198.2494202</v>
      </c>
      <c r="H249" s="33" t="s">
        <v>876</v>
      </c>
    </row>
    <row r="250" spans="1:8">
      <c r="A250" s="15">
        <v>247</v>
      </c>
      <c r="B250" s="29" t="s">
        <v>263</v>
      </c>
      <c r="C250" s="16" t="s">
        <v>877</v>
      </c>
      <c r="D250" s="30" t="s">
        <v>8</v>
      </c>
      <c r="E250" s="16" t="s">
        <v>8</v>
      </c>
      <c r="F250" s="31">
        <v>409.5</v>
      </c>
      <c r="G250" s="32">
        <v>200.24420019999999</v>
      </c>
      <c r="H250" s="33" t="s">
        <v>878</v>
      </c>
    </row>
    <row r="251" spans="1:8">
      <c r="A251" s="15">
        <v>248</v>
      </c>
      <c r="B251" s="29" t="s">
        <v>264</v>
      </c>
      <c r="C251" s="16" t="s">
        <v>879</v>
      </c>
      <c r="D251" s="30" t="s">
        <v>880</v>
      </c>
      <c r="E251" s="16" t="s">
        <v>358</v>
      </c>
      <c r="F251" s="31">
        <v>234.2</v>
      </c>
      <c r="G251" s="32">
        <v>196.4133219</v>
      </c>
      <c r="H251" s="33" t="s">
        <v>881</v>
      </c>
    </row>
    <row r="252" spans="1:8">
      <c r="A252" s="15">
        <v>249</v>
      </c>
      <c r="B252" s="29" t="s">
        <v>265</v>
      </c>
      <c r="C252" s="16" t="s">
        <v>882</v>
      </c>
      <c r="D252" s="30" t="s">
        <v>883</v>
      </c>
      <c r="E252" s="16" t="s">
        <v>327</v>
      </c>
      <c r="F252" s="31">
        <v>534.55999999999995</v>
      </c>
      <c r="G252" s="32">
        <v>187.06973959892201</v>
      </c>
      <c r="H252" s="33" t="s">
        <v>884</v>
      </c>
    </row>
    <row r="253" spans="1:8">
      <c r="A253" s="15">
        <v>250</v>
      </c>
      <c r="B253" s="29" t="s">
        <v>266</v>
      </c>
      <c r="C253" s="16" t="s">
        <v>885</v>
      </c>
      <c r="D253" s="30" t="s">
        <v>402</v>
      </c>
      <c r="E253" s="16" t="s">
        <v>9</v>
      </c>
      <c r="F253" s="31">
        <v>410.48</v>
      </c>
      <c r="G253" s="32">
        <v>9.7446891440000005</v>
      </c>
      <c r="H253" s="33" t="s">
        <v>886</v>
      </c>
    </row>
    <row r="254" spans="1:8">
      <c r="A254" s="15">
        <v>251</v>
      </c>
      <c r="B254" s="29" t="s">
        <v>267</v>
      </c>
      <c r="C254" s="16" t="s">
        <v>887</v>
      </c>
      <c r="D254" s="30" t="s">
        <v>439</v>
      </c>
      <c r="E254" s="16" t="s">
        <v>9</v>
      </c>
      <c r="F254" s="31">
        <v>323.81</v>
      </c>
      <c r="G254" s="32">
        <v>200.73499889999999</v>
      </c>
      <c r="H254" s="33" t="s">
        <v>888</v>
      </c>
    </row>
    <row r="255" spans="1:8">
      <c r="A255" s="15">
        <v>252</v>
      </c>
      <c r="B255" s="29" t="s">
        <v>268</v>
      </c>
      <c r="C255" s="16" t="s">
        <v>889</v>
      </c>
      <c r="D255" s="30" t="s">
        <v>387</v>
      </c>
      <c r="E255" s="16" t="s">
        <v>9</v>
      </c>
      <c r="F255" s="31">
        <v>250.34</v>
      </c>
      <c r="G255" s="32"/>
      <c r="H255" s="33" t="s">
        <v>890</v>
      </c>
    </row>
    <row r="256" spans="1:8">
      <c r="A256" s="15">
        <v>253</v>
      </c>
      <c r="B256" s="29" t="s">
        <v>269</v>
      </c>
      <c r="C256" s="16" t="s">
        <v>891</v>
      </c>
      <c r="D256" s="30" t="s">
        <v>402</v>
      </c>
      <c r="E256" s="16" t="s">
        <v>9</v>
      </c>
      <c r="F256" s="31">
        <v>391.47</v>
      </c>
      <c r="G256" s="32">
        <v>51.089483229999999</v>
      </c>
      <c r="H256" s="33" t="s">
        <v>892</v>
      </c>
    </row>
    <row r="257" spans="1:8">
      <c r="A257" s="15">
        <v>254</v>
      </c>
      <c r="B257" s="29" t="s">
        <v>270</v>
      </c>
      <c r="C257" s="16" t="s">
        <v>893</v>
      </c>
      <c r="D257" s="30" t="s">
        <v>376</v>
      </c>
      <c r="E257" s="16" t="s">
        <v>9</v>
      </c>
      <c r="F257" s="31">
        <v>296.83999999999997</v>
      </c>
      <c r="G257" s="32">
        <v>33.688182189999999</v>
      </c>
      <c r="H257" s="33" t="s">
        <v>894</v>
      </c>
    </row>
    <row r="258" spans="1:8">
      <c r="A258" s="15">
        <v>255</v>
      </c>
      <c r="B258" s="29" t="s">
        <v>271</v>
      </c>
      <c r="C258" s="16" t="s">
        <v>895</v>
      </c>
      <c r="D258" s="30" t="s">
        <v>896</v>
      </c>
      <c r="E258" s="16" t="s">
        <v>465</v>
      </c>
      <c r="F258" s="31">
        <v>274.40114</v>
      </c>
      <c r="G258" s="32">
        <v>83.818893755324794</v>
      </c>
      <c r="H258" s="33" t="s">
        <v>897</v>
      </c>
    </row>
    <row r="259" spans="1:8">
      <c r="A259" s="15">
        <v>256</v>
      </c>
      <c r="B259" s="29" t="s">
        <v>272</v>
      </c>
      <c r="C259" s="16" t="s">
        <v>898</v>
      </c>
      <c r="D259" s="30" t="s">
        <v>376</v>
      </c>
      <c r="E259" s="16" t="s">
        <v>9</v>
      </c>
      <c r="F259" s="31">
        <v>315.47000000000003</v>
      </c>
      <c r="G259" s="32">
        <v>199.70203190000001</v>
      </c>
      <c r="H259" s="33" t="s">
        <v>899</v>
      </c>
    </row>
    <row r="260" spans="1:8">
      <c r="A260" s="15">
        <v>257</v>
      </c>
      <c r="B260" s="29" t="s">
        <v>273</v>
      </c>
      <c r="C260" s="16" t="s">
        <v>900</v>
      </c>
      <c r="D260" s="30" t="s">
        <v>376</v>
      </c>
      <c r="E260" s="16" t="s">
        <v>9</v>
      </c>
      <c r="F260" s="31">
        <v>355.43</v>
      </c>
      <c r="G260" s="32">
        <v>22.507948119999998</v>
      </c>
      <c r="H260" s="33" t="s">
        <v>901</v>
      </c>
    </row>
    <row r="261" spans="1:8">
      <c r="A261" s="15">
        <v>258</v>
      </c>
      <c r="B261" s="29" t="s">
        <v>274</v>
      </c>
      <c r="C261" s="16" t="s">
        <v>902</v>
      </c>
      <c r="D261" s="30" t="s">
        <v>357</v>
      </c>
      <c r="E261" s="16" t="s">
        <v>358</v>
      </c>
      <c r="F261" s="31">
        <v>238.19</v>
      </c>
      <c r="G261" s="32">
        <v>75.569923169999996</v>
      </c>
      <c r="H261" s="33" t="s">
        <v>903</v>
      </c>
    </row>
    <row r="262" spans="1:8">
      <c r="A262" s="15">
        <v>259</v>
      </c>
      <c r="B262" s="29" t="s">
        <v>275</v>
      </c>
      <c r="C262" s="16" t="s">
        <v>904</v>
      </c>
      <c r="D262" s="30" t="s">
        <v>756</v>
      </c>
      <c r="E262" s="16" t="s">
        <v>7</v>
      </c>
      <c r="F262" s="31">
        <v>302.3433632</v>
      </c>
      <c r="G262" s="32">
        <v>198.449866287655</v>
      </c>
      <c r="H262" s="33" t="s">
        <v>905</v>
      </c>
    </row>
    <row r="263" spans="1:8">
      <c r="A263" s="15">
        <v>260</v>
      </c>
      <c r="B263" s="29" t="s">
        <v>276</v>
      </c>
      <c r="C263" s="16" t="s">
        <v>906</v>
      </c>
      <c r="D263" s="30" t="s">
        <v>907</v>
      </c>
      <c r="E263" s="16" t="s">
        <v>639</v>
      </c>
      <c r="F263" s="31">
        <v>137.13999999999999</v>
      </c>
      <c r="G263" s="32">
        <v>196.87910164795099</v>
      </c>
      <c r="H263" s="33" t="s">
        <v>908</v>
      </c>
    </row>
    <row r="264" spans="1:8">
      <c r="A264" s="15">
        <v>261</v>
      </c>
      <c r="B264" s="29" t="s">
        <v>277</v>
      </c>
      <c r="C264" s="16" t="s">
        <v>909</v>
      </c>
      <c r="D264" s="30" t="s">
        <v>13</v>
      </c>
      <c r="E264" s="16" t="s">
        <v>559</v>
      </c>
      <c r="F264" s="31">
        <v>718.61</v>
      </c>
      <c r="G264" s="32">
        <v>139.15754029999999</v>
      </c>
      <c r="H264" s="33" t="s">
        <v>910</v>
      </c>
    </row>
    <row r="265" spans="1:8">
      <c r="A265" s="15">
        <v>262</v>
      </c>
      <c r="B265" s="29" t="s">
        <v>278</v>
      </c>
      <c r="C265" s="16" t="s">
        <v>911</v>
      </c>
      <c r="D265" s="30" t="s">
        <v>465</v>
      </c>
      <c r="E265" s="16" t="s">
        <v>379</v>
      </c>
      <c r="F265" s="31">
        <v>217.2637</v>
      </c>
      <c r="G265" s="32">
        <v>202.518874528971</v>
      </c>
      <c r="H265" s="33" t="s">
        <v>912</v>
      </c>
    </row>
    <row r="266" spans="1:8">
      <c r="A266" s="15">
        <v>263</v>
      </c>
      <c r="B266" s="29" t="s">
        <v>279</v>
      </c>
      <c r="C266" s="16" t="s">
        <v>913</v>
      </c>
      <c r="D266" s="30" t="s">
        <v>756</v>
      </c>
      <c r="E266" s="16" t="s">
        <v>7</v>
      </c>
      <c r="F266" s="31">
        <v>223.74</v>
      </c>
      <c r="G266" s="32"/>
      <c r="H266" s="33" t="s">
        <v>914</v>
      </c>
    </row>
    <row r="267" spans="1:8">
      <c r="A267" s="15">
        <v>264</v>
      </c>
      <c r="B267" s="29" t="s">
        <v>280</v>
      </c>
      <c r="C267" s="16" t="s">
        <v>915</v>
      </c>
      <c r="D267" s="30" t="s">
        <v>402</v>
      </c>
      <c r="E267" s="16" t="s">
        <v>9</v>
      </c>
      <c r="F267" s="31">
        <v>212.68</v>
      </c>
      <c r="G267" s="32">
        <v>197.47978180000001</v>
      </c>
      <c r="H267" s="33" t="s">
        <v>916</v>
      </c>
    </row>
    <row r="268" spans="1:8">
      <c r="A268" s="15">
        <v>265</v>
      </c>
      <c r="B268" s="29" t="s">
        <v>281</v>
      </c>
      <c r="C268" s="16" t="s">
        <v>917</v>
      </c>
      <c r="D268" s="30" t="s">
        <v>402</v>
      </c>
      <c r="E268" s="16" t="s">
        <v>9</v>
      </c>
      <c r="F268" s="31">
        <v>342.69</v>
      </c>
      <c r="G268" s="32">
        <v>201.3481572</v>
      </c>
      <c r="H268" s="33" t="s">
        <v>918</v>
      </c>
    </row>
    <row r="269" spans="1:8" ht="56">
      <c r="A269" s="15">
        <v>266</v>
      </c>
      <c r="B269" s="29" t="s">
        <v>282</v>
      </c>
      <c r="C269" s="16" t="s">
        <v>919</v>
      </c>
      <c r="D269" s="30" t="s">
        <v>402</v>
      </c>
      <c r="E269" s="16" t="s">
        <v>9</v>
      </c>
      <c r="F269" s="31">
        <v>200.05</v>
      </c>
      <c r="G269" s="39" t="s">
        <v>382</v>
      </c>
      <c r="H269" s="33" t="s">
        <v>920</v>
      </c>
    </row>
    <row r="270" spans="1:8">
      <c r="A270" s="15">
        <v>267</v>
      </c>
      <c r="B270" s="29" t="s">
        <v>283</v>
      </c>
      <c r="C270" s="16" t="s">
        <v>921</v>
      </c>
      <c r="D270" s="30" t="s">
        <v>8</v>
      </c>
      <c r="E270" s="16" t="s">
        <v>8</v>
      </c>
      <c r="F270" s="31" t="s">
        <v>922</v>
      </c>
      <c r="G270" s="32">
        <v>196.33787186819799</v>
      </c>
      <c r="H270" s="33" t="s">
        <v>923</v>
      </c>
    </row>
    <row r="271" spans="1:8">
      <c r="A271" s="15">
        <v>268</v>
      </c>
      <c r="B271" s="29" t="s">
        <v>284</v>
      </c>
      <c r="C271" s="16" t="s">
        <v>924</v>
      </c>
      <c r="D271" s="30" t="s">
        <v>387</v>
      </c>
      <c r="E271" s="16" t="s">
        <v>9</v>
      </c>
      <c r="F271" s="31">
        <v>397.34</v>
      </c>
      <c r="G271" s="32">
        <v>2.5167362959999999</v>
      </c>
      <c r="H271" s="33" t="s">
        <v>925</v>
      </c>
    </row>
    <row r="272" spans="1:8">
      <c r="A272" s="15">
        <v>269</v>
      </c>
      <c r="B272" s="29" t="s">
        <v>285</v>
      </c>
      <c r="C272" s="16" t="s">
        <v>926</v>
      </c>
      <c r="D272" s="30" t="s">
        <v>8</v>
      </c>
      <c r="E272" s="16" t="s">
        <v>8</v>
      </c>
      <c r="F272" s="31">
        <v>2178.0100000000002</v>
      </c>
      <c r="G272" s="32"/>
      <c r="H272" s="33" t="s">
        <v>927</v>
      </c>
    </row>
    <row r="273" spans="1:8">
      <c r="A273" s="15">
        <v>270</v>
      </c>
      <c r="B273" s="29" t="s">
        <v>286</v>
      </c>
      <c r="C273" s="16" t="s">
        <v>928</v>
      </c>
      <c r="D273" s="30" t="s">
        <v>8</v>
      </c>
      <c r="E273" s="16" t="s">
        <v>465</v>
      </c>
      <c r="F273" s="31">
        <v>702.88764000000003</v>
      </c>
      <c r="G273" s="32">
        <v>142.27024962339601</v>
      </c>
      <c r="H273" s="33" t="s">
        <v>929</v>
      </c>
    </row>
    <row r="274" spans="1:8">
      <c r="A274" s="15">
        <v>271</v>
      </c>
      <c r="B274" s="29" t="s">
        <v>287</v>
      </c>
      <c r="C274" s="16" t="s">
        <v>930</v>
      </c>
      <c r="D274" s="30" t="s">
        <v>376</v>
      </c>
      <c r="E274" s="16" t="s">
        <v>9</v>
      </c>
      <c r="F274" s="31">
        <v>341.43</v>
      </c>
      <c r="G274" s="32">
        <v>199.16234660000001</v>
      </c>
      <c r="H274" s="33" t="s">
        <v>691</v>
      </c>
    </row>
    <row r="275" spans="1:8">
      <c r="A275" s="15">
        <v>272</v>
      </c>
      <c r="B275" s="29" t="s">
        <v>288</v>
      </c>
      <c r="C275" s="16" t="s">
        <v>931</v>
      </c>
      <c r="D275" s="30" t="s">
        <v>402</v>
      </c>
      <c r="E275" s="16" t="s">
        <v>9</v>
      </c>
      <c r="F275" s="31">
        <v>413.49</v>
      </c>
      <c r="G275" s="32">
        <v>200.73036830000001</v>
      </c>
      <c r="H275" s="33" t="s">
        <v>932</v>
      </c>
    </row>
    <row r="276" spans="1:8">
      <c r="A276" s="15">
        <v>273</v>
      </c>
      <c r="B276" s="29" t="s">
        <v>289</v>
      </c>
      <c r="C276" s="16" t="s">
        <v>933</v>
      </c>
      <c r="D276" s="30" t="s">
        <v>439</v>
      </c>
      <c r="E276" s="16" t="s">
        <v>327</v>
      </c>
      <c r="F276" s="31">
        <v>167.21</v>
      </c>
      <c r="G276" s="32">
        <v>197.3566174</v>
      </c>
      <c r="H276" s="33" t="s">
        <v>934</v>
      </c>
    </row>
    <row r="277" spans="1:8">
      <c r="A277" s="15">
        <v>274</v>
      </c>
      <c r="B277" s="29" t="s">
        <v>290</v>
      </c>
      <c r="C277" s="16" t="s">
        <v>935</v>
      </c>
      <c r="D277" s="30" t="s">
        <v>8</v>
      </c>
      <c r="E277" s="16" t="s">
        <v>8</v>
      </c>
      <c r="F277" s="31">
        <v>234.72</v>
      </c>
      <c r="G277" s="32">
        <v>195.97818677573301</v>
      </c>
      <c r="H277" s="33" t="s">
        <v>936</v>
      </c>
    </row>
    <row r="278" spans="1:8">
      <c r="A278" s="15">
        <v>275</v>
      </c>
      <c r="B278" s="29" t="s">
        <v>291</v>
      </c>
      <c r="C278" s="16" t="s">
        <v>937</v>
      </c>
      <c r="D278" s="30" t="s">
        <v>938</v>
      </c>
      <c r="E278" s="16" t="s">
        <v>465</v>
      </c>
      <c r="F278" s="31">
        <v>245.31685999999999</v>
      </c>
      <c r="G278" s="32">
        <v>199.741672871567</v>
      </c>
      <c r="H278" s="33" t="s">
        <v>939</v>
      </c>
    </row>
    <row r="279" spans="1:8">
      <c r="A279" s="15">
        <v>276</v>
      </c>
      <c r="B279" s="29" t="s">
        <v>292</v>
      </c>
      <c r="C279" s="16" t="s">
        <v>940</v>
      </c>
      <c r="D279" s="30" t="s">
        <v>941</v>
      </c>
      <c r="E279" s="16" t="s">
        <v>7</v>
      </c>
      <c r="F279" s="31">
        <v>270.20999999999998</v>
      </c>
      <c r="G279" s="32">
        <v>118.4264091</v>
      </c>
      <c r="H279" s="33" t="s">
        <v>942</v>
      </c>
    </row>
    <row r="280" spans="1:8">
      <c r="A280" s="15">
        <v>277</v>
      </c>
      <c r="B280" s="29" t="s">
        <v>293</v>
      </c>
      <c r="C280" s="16" t="s">
        <v>943</v>
      </c>
      <c r="D280" s="30" t="s">
        <v>376</v>
      </c>
      <c r="E280" s="16" t="s">
        <v>9</v>
      </c>
      <c r="F280" s="31">
        <v>317.42</v>
      </c>
      <c r="G280" s="32">
        <v>182.72320579999999</v>
      </c>
      <c r="H280" s="33" t="s">
        <v>944</v>
      </c>
    </row>
    <row r="281" spans="1:8">
      <c r="A281" s="15">
        <v>278</v>
      </c>
      <c r="B281" s="29" t="s">
        <v>294</v>
      </c>
      <c r="C281" s="16" t="s">
        <v>945</v>
      </c>
      <c r="D281" s="30" t="s">
        <v>376</v>
      </c>
      <c r="E281" s="16" t="s">
        <v>9</v>
      </c>
      <c r="F281" s="31">
        <v>355.42750000000001</v>
      </c>
      <c r="G281" s="32">
        <v>45.016212870416602</v>
      </c>
      <c r="H281" s="33" t="s">
        <v>901</v>
      </c>
    </row>
    <row r="282" spans="1:8">
      <c r="A282" s="15">
        <v>279</v>
      </c>
      <c r="B282" s="29" t="s">
        <v>295</v>
      </c>
      <c r="C282" s="16" t="s">
        <v>946</v>
      </c>
      <c r="D282" s="30" t="s">
        <v>947</v>
      </c>
      <c r="E282" s="16" t="s">
        <v>15</v>
      </c>
      <c r="F282" s="31">
        <v>258.23</v>
      </c>
      <c r="G282" s="32">
        <v>197.49835419999999</v>
      </c>
      <c r="H282" s="33" t="s">
        <v>948</v>
      </c>
    </row>
    <row r="283" spans="1:8">
      <c r="A283" s="15">
        <v>280</v>
      </c>
      <c r="B283" s="29" t="s">
        <v>296</v>
      </c>
      <c r="C283" s="16" t="s">
        <v>949</v>
      </c>
      <c r="D283" s="30" t="s">
        <v>379</v>
      </c>
      <c r="E283" s="16" t="s">
        <v>9</v>
      </c>
      <c r="F283" s="31">
        <v>563.62</v>
      </c>
      <c r="G283" s="32">
        <v>177.42450590000001</v>
      </c>
      <c r="H283" s="33" t="s">
        <v>950</v>
      </c>
    </row>
    <row r="284" spans="1:8">
      <c r="A284" s="15">
        <v>281</v>
      </c>
      <c r="B284" s="29" t="s">
        <v>297</v>
      </c>
      <c r="C284" s="16" t="s">
        <v>951</v>
      </c>
      <c r="D284" s="30" t="s">
        <v>8</v>
      </c>
      <c r="E284" s="16" t="s">
        <v>8</v>
      </c>
      <c r="F284" s="31" t="s">
        <v>952</v>
      </c>
      <c r="G284" s="32">
        <v>198.997641509434</v>
      </c>
      <c r="H284" s="33" t="s">
        <v>953</v>
      </c>
    </row>
    <row r="285" spans="1:8">
      <c r="A285" s="15">
        <v>282</v>
      </c>
      <c r="B285" s="29" t="s">
        <v>298</v>
      </c>
      <c r="C285" s="16" t="s">
        <v>954</v>
      </c>
      <c r="D285" s="30" t="s">
        <v>5</v>
      </c>
      <c r="E285" s="16" t="s">
        <v>5</v>
      </c>
      <c r="F285" s="31">
        <v>443.63</v>
      </c>
      <c r="G285" s="32">
        <v>11.2706534724883</v>
      </c>
      <c r="H285" s="33" t="s">
        <v>955</v>
      </c>
    </row>
    <row r="286" spans="1:8">
      <c r="A286" s="15">
        <v>283</v>
      </c>
      <c r="B286" s="29" t="s">
        <v>299</v>
      </c>
      <c r="C286" s="16" t="s">
        <v>956</v>
      </c>
      <c r="D286" s="30" t="s">
        <v>379</v>
      </c>
      <c r="E286" s="16" t="s">
        <v>9</v>
      </c>
      <c r="F286" s="31">
        <v>375.55</v>
      </c>
      <c r="G286" s="32"/>
      <c r="H286" s="33" t="s">
        <v>957</v>
      </c>
    </row>
    <row r="287" spans="1:8">
      <c r="A287" s="15">
        <v>284</v>
      </c>
      <c r="B287" s="29" t="s">
        <v>300</v>
      </c>
      <c r="C287" s="16" t="s">
        <v>958</v>
      </c>
      <c r="D287" s="30" t="s">
        <v>736</v>
      </c>
      <c r="E287" s="16" t="s">
        <v>9</v>
      </c>
      <c r="F287" s="31" t="s">
        <v>959</v>
      </c>
      <c r="G287" s="32">
        <v>199.10744936491599</v>
      </c>
      <c r="H287" s="33" t="s">
        <v>960</v>
      </c>
    </row>
    <row r="288" spans="1:8">
      <c r="A288" s="15">
        <v>285</v>
      </c>
      <c r="B288" s="29" t="s">
        <v>301</v>
      </c>
      <c r="C288" s="16" t="s">
        <v>961</v>
      </c>
      <c r="D288" s="30" t="s">
        <v>376</v>
      </c>
      <c r="E288" s="16" t="s">
        <v>9</v>
      </c>
      <c r="F288" s="31">
        <v>364.89</v>
      </c>
      <c r="G288" s="32">
        <v>95.919318150675593</v>
      </c>
      <c r="H288" s="33" t="s">
        <v>962</v>
      </c>
    </row>
    <row r="289" spans="1:8">
      <c r="A289" s="15">
        <v>286</v>
      </c>
      <c r="B289" s="29" t="s">
        <v>302</v>
      </c>
      <c r="C289" s="16" t="s">
        <v>963</v>
      </c>
      <c r="D289" s="30" t="s">
        <v>638</v>
      </c>
      <c r="E289" s="16" t="s">
        <v>639</v>
      </c>
      <c r="F289" s="31">
        <v>260.30828000000002</v>
      </c>
      <c r="G289" s="32">
        <v>199.763142378721</v>
      </c>
      <c r="H289" s="33" t="s">
        <v>964</v>
      </c>
    </row>
    <row r="290" spans="1:8">
      <c r="A290" s="15">
        <v>287</v>
      </c>
      <c r="B290" s="29" t="s">
        <v>303</v>
      </c>
      <c r="C290" s="16" t="s">
        <v>965</v>
      </c>
      <c r="D290" s="30" t="s">
        <v>966</v>
      </c>
      <c r="E290" s="16" t="s">
        <v>8</v>
      </c>
      <c r="F290" s="31">
        <v>259.79541999999998</v>
      </c>
      <c r="G290" s="32">
        <v>115.475476819414</v>
      </c>
      <c r="H290" s="33" t="s">
        <v>967</v>
      </c>
    </row>
    <row r="291" spans="1:8">
      <c r="A291" s="15">
        <v>288</v>
      </c>
      <c r="B291" s="29" t="s">
        <v>304</v>
      </c>
      <c r="C291" s="16" t="s">
        <v>968</v>
      </c>
      <c r="D291" s="30" t="s">
        <v>8</v>
      </c>
      <c r="E291" s="16" t="s">
        <v>8</v>
      </c>
      <c r="F291" s="31">
        <v>621.92999999999995</v>
      </c>
      <c r="G291" s="32">
        <v>160.78979949999999</v>
      </c>
      <c r="H291" s="33" t="s">
        <v>969</v>
      </c>
    </row>
    <row r="292" spans="1:8">
      <c r="A292" s="15">
        <v>289</v>
      </c>
      <c r="B292" s="29" t="s">
        <v>305</v>
      </c>
      <c r="C292" s="16" t="s">
        <v>970</v>
      </c>
      <c r="D292" s="30" t="s">
        <v>402</v>
      </c>
      <c r="E292" s="16" t="s">
        <v>9</v>
      </c>
      <c r="F292" s="31">
        <v>423.94</v>
      </c>
      <c r="G292" s="32">
        <v>56.61178469</v>
      </c>
      <c r="H292" s="33" t="s">
        <v>971</v>
      </c>
    </row>
    <row r="293" spans="1:8">
      <c r="A293" s="15">
        <v>290</v>
      </c>
      <c r="B293" s="29" t="s">
        <v>306</v>
      </c>
      <c r="C293" s="16" t="s">
        <v>972</v>
      </c>
      <c r="D293" s="30" t="s">
        <v>8</v>
      </c>
      <c r="E293" s="16" t="s">
        <v>8</v>
      </c>
      <c r="F293" s="31">
        <v>386.37</v>
      </c>
      <c r="G293" s="32">
        <v>199.29083520977301</v>
      </c>
      <c r="H293" s="33" t="s">
        <v>973</v>
      </c>
    </row>
    <row r="294" spans="1:8">
      <c r="A294" s="15">
        <v>291</v>
      </c>
      <c r="B294" s="29" t="s">
        <v>307</v>
      </c>
      <c r="C294" s="16" t="s">
        <v>974</v>
      </c>
      <c r="D294" s="30" t="s">
        <v>17</v>
      </c>
      <c r="E294" s="16" t="s">
        <v>559</v>
      </c>
      <c r="F294" s="31">
        <v>144.21</v>
      </c>
      <c r="G294" s="32"/>
      <c r="H294" s="33" t="s">
        <v>975</v>
      </c>
    </row>
    <row r="295" spans="1:8">
      <c r="A295" s="15">
        <v>292</v>
      </c>
      <c r="B295" s="29" t="s">
        <v>308</v>
      </c>
      <c r="C295" s="16" t="s">
        <v>976</v>
      </c>
      <c r="D295" s="30" t="s">
        <v>8</v>
      </c>
      <c r="E295" s="16" t="s">
        <v>8</v>
      </c>
      <c r="F295" s="31">
        <v>143.22999999999999</v>
      </c>
      <c r="G295" s="32">
        <v>195.48977170000001</v>
      </c>
      <c r="H295" s="33" t="s">
        <v>977</v>
      </c>
    </row>
    <row r="296" spans="1:8">
      <c r="A296" s="15">
        <v>293</v>
      </c>
      <c r="B296" s="29" t="s">
        <v>309</v>
      </c>
      <c r="C296" s="16" t="s">
        <v>978</v>
      </c>
      <c r="D296" s="30" t="s">
        <v>402</v>
      </c>
      <c r="E296" s="16" t="s">
        <v>9</v>
      </c>
      <c r="F296" s="31">
        <v>277.40177999999997</v>
      </c>
      <c r="G296" s="32">
        <v>198.26837448555699</v>
      </c>
      <c r="H296" s="33" t="s">
        <v>979</v>
      </c>
    </row>
    <row r="297" spans="1:8">
      <c r="A297" s="15">
        <v>294</v>
      </c>
      <c r="B297" s="29" t="s">
        <v>310</v>
      </c>
      <c r="C297" s="16" t="s">
        <v>980</v>
      </c>
      <c r="D297" s="30" t="s">
        <v>402</v>
      </c>
      <c r="E297" s="16" t="s">
        <v>9</v>
      </c>
      <c r="F297" s="31">
        <v>441.52</v>
      </c>
      <c r="G297" s="32">
        <v>199.31146946910701</v>
      </c>
      <c r="H297" s="33"/>
    </row>
    <row r="298" spans="1:8">
      <c r="A298" s="15">
        <v>295</v>
      </c>
      <c r="B298" s="29" t="s">
        <v>311</v>
      </c>
      <c r="C298" s="16" t="s">
        <v>981</v>
      </c>
      <c r="D298" s="30" t="s">
        <v>402</v>
      </c>
      <c r="E298" s="16" t="s">
        <v>9</v>
      </c>
      <c r="F298" s="31" t="s">
        <v>982</v>
      </c>
      <c r="G298" s="32">
        <v>113.92192997152</v>
      </c>
      <c r="H298" s="33" t="s">
        <v>983</v>
      </c>
    </row>
    <row r="299" spans="1:8">
      <c r="A299" s="15">
        <v>296</v>
      </c>
      <c r="B299" s="29" t="s">
        <v>312</v>
      </c>
      <c r="C299" s="16" t="s">
        <v>984</v>
      </c>
      <c r="D299" s="30" t="s">
        <v>985</v>
      </c>
      <c r="E299" s="16" t="s">
        <v>12</v>
      </c>
      <c r="F299" s="31">
        <v>436.26</v>
      </c>
      <c r="G299" s="32">
        <v>34.383166000000003</v>
      </c>
      <c r="H299" s="33" t="s">
        <v>986</v>
      </c>
    </row>
    <row r="300" spans="1:8">
      <c r="A300" s="15">
        <v>297</v>
      </c>
      <c r="B300" s="29" t="s">
        <v>313</v>
      </c>
      <c r="C300" s="16" t="s">
        <v>987</v>
      </c>
      <c r="D300" s="30" t="s">
        <v>439</v>
      </c>
      <c r="E300" s="16" t="s">
        <v>465</v>
      </c>
      <c r="F300" s="31">
        <v>220.33384000000001</v>
      </c>
      <c r="G300" s="32">
        <v>199.696968926789</v>
      </c>
      <c r="H300" s="33" t="s">
        <v>988</v>
      </c>
    </row>
    <row r="301" spans="1:8">
      <c r="A301" s="15">
        <v>298</v>
      </c>
      <c r="B301" s="29" t="s">
        <v>314</v>
      </c>
      <c r="C301" s="16" t="s">
        <v>989</v>
      </c>
      <c r="D301" s="30" t="s">
        <v>439</v>
      </c>
      <c r="E301" s="16" t="s">
        <v>9</v>
      </c>
      <c r="F301" s="31">
        <v>390.9</v>
      </c>
      <c r="G301" s="32">
        <v>30.69838833</v>
      </c>
      <c r="H301" s="33" t="s">
        <v>990</v>
      </c>
    </row>
    <row r="302" spans="1:8">
      <c r="A302" s="15">
        <v>299</v>
      </c>
      <c r="B302" s="29" t="s">
        <v>1117</v>
      </c>
      <c r="C302" s="16" t="s">
        <v>1116</v>
      </c>
      <c r="D302" s="30" t="s">
        <v>1119</v>
      </c>
      <c r="E302" s="16" t="s">
        <v>1120</v>
      </c>
      <c r="F302" s="31">
        <v>381.43</v>
      </c>
      <c r="G302" s="32">
        <v>199.25</v>
      </c>
      <c r="H302" s="33" t="s">
        <v>1118</v>
      </c>
    </row>
    <row r="303" spans="1:8">
      <c r="A303" s="18">
        <v>300</v>
      </c>
      <c r="B303" s="34"/>
      <c r="C303" s="19" t="s">
        <v>993</v>
      </c>
      <c r="D303" s="35"/>
      <c r="E303" s="19"/>
      <c r="F303" s="36"/>
      <c r="G303" s="37"/>
      <c r="H303" s="38"/>
    </row>
    <row r="309" spans="3:9" ht="16">
      <c r="C309" s="58"/>
      <c r="D309" s="58"/>
      <c r="E309" s="59"/>
      <c r="F309" s="60"/>
      <c r="G309" s="58"/>
      <c r="H309" s="60"/>
      <c r="I309" s="60"/>
    </row>
  </sheetData>
  <conditionalFormatting sqref="B3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80E64-D5AE-9C4A-99D3-4058460755FC}">
  <dimension ref="A1:E303"/>
  <sheetViews>
    <sheetView topLeftCell="A273" zoomScale="104" workbookViewId="0">
      <selection activeCell="B311" sqref="B311"/>
    </sheetView>
  </sheetViews>
  <sheetFormatPr baseColWidth="10" defaultRowHeight="15"/>
  <cols>
    <col min="1" max="1" width="13" style="11" customWidth="1"/>
    <col min="2" max="2" width="46.33203125" style="10" bestFit="1" customWidth="1"/>
    <col min="3" max="3" width="15.33203125" style="11" bestFit="1" customWidth="1"/>
  </cols>
  <sheetData>
    <row r="1" spans="1:5" s="9" customFormat="1" ht="29" customHeight="1">
      <c r="A1" s="3" t="s">
        <v>1091</v>
      </c>
      <c r="B1" s="10"/>
      <c r="C1" s="11"/>
    </row>
    <row r="3" spans="1:5" ht="16" thickBot="1">
      <c r="A3" s="12" t="s">
        <v>994</v>
      </c>
      <c r="B3" s="13" t="s">
        <v>0</v>
      </c>
      <c r="C3" s="14" t="s">
        <v>1095</v>
      </c>
    </row>
    <row r="4" spans="1:5">
      <c r="A4" s="15">
        <v>1</v>
      </c>
      <c r="B4" s="16" t="s">
        <v>315</v>
      </c>
      <c r="C4" s="17">
        <v>1.3404693731999999</v>
      </c>
    </row>
    <row r="5" spans="1:5">
      <c r="A5" s="15">
        <v>2</v>
      </c>
      <c r="B5" s="16" t="s">
        <v>318</v>
      </c>
      <c r="C5" s="17">
        <v>1.197728862142857</v>
      </c>
    </row>
    <row r="6" spans="1:5">
      <c r="A6" s="15">
        <v>3</v>
      </c>
      <c r="B6" s="16" t="s">
        <v>321</v>
      </c>
      <c r="C6" s="17">
        <v>1.1246309455000001</v>
      </c>
    </row>
    <row r="7" spans="1:5">
      <c r="A7" s="15">
        <v>4</v>
      </c>
      <c r="B7" s="16" t="s">
        <v>325</v>
      </c>
      <c r="C7" s="17">
        <v>1.2710246276249999</v>
      </c>
    </row>
    <row r="8" spans="1:5">
      <c r="A8" s="15">
        <v>5</v>
      </c>
      <c r="B8" s="16" t="s">
        <v>329</v>
      </c>
      <c r="C8" s="17">
        <v>1.1298563625714286</v>
      </c>
    </row>
    <row r="9" spans="1:5">
      <c r="A9" s="15">
        <v>6</v>
      </c>
      <c r="B9" s="16" t="s">
        <v>331</v>
      </c>
      <c r="C9" s="17">
        <v>1.2206636860000002</v>
      </c>
    </row>
    <row r="10" spans="1:5">
      <c r="A10" s="15">
        <v>7</v>
      </c>
      <c r="B10" s="16" t="s">
        <v>335</v>
      </c>
      <c r="C10" s="17">
        <v>1.1922379116250001</v>
      </c>
    </row>
    <row r="11" spans="1:5">
      <c r="A11" s="15">
        <v>8</v>
      </c>
      <c r="B11" s="16" t="s">
        <v>337</v>
      </c>
      <c r="C11" s="17">
        <v>0.95756142857142856</v>
      </c>
    </row>
    <row r="12" spans="1:5">
      <c r="A12" s="15">
        <v>9</v>
      </c>
      <c r="B12" s="16" t="s">
        <v>339</v>
      </c>
      <c r="C12" s="17">
        <v>1.2989041491666666</v>
      </c>
    </row>
    <row r="13" spans="1:5">
      <c r="A13" s="15">
        <v>10</v>
      </c>
      <c r="B13" s="16" t="s">
        <v>341</v>
      </c>
      <c r="C13" s="17">
        <v>1.3371309378</v>
      </c>
      <c r="E13" s="2"/>
    </row>
    <row r="14" spans="1:5">
      <c r="A14" s="15">
        <v>11</v>
      </c>
      <c r="B14" s="16" t="s">
        <v>343</v>
      </c>
      <c r="C14" s="17">
        <v>1.203695561125</v>
      </c>
    </row>
    <row r="15" spans="1:5">
      <c r="A15" s="15">
        <v>12</v>
      </c>
      <c r="B15" s="16" t="s">
        <v>346</v>
      </c>
      <c r="C15" s="17">
        <v>1.140015630375</v>
      </c>
    </row>
    <row r="16" spans="1:5">
      <c r="A16" s="15">
        <v>13</v>
      </c>
      <c r="B16" s="16" t="s">
        <v>348</v>
      </c>
      <c r="C16" s="17">
        <v>1.0408739327499998</v>
      </c>
    </row>
    <row r="17" spans="1:3">
      <c r="A17" s="15">
        <v>14</v>
      </c>
      <c r="B17" s="16" t="s">
        <v>350</v>
      </c>
      <c r="C17" s="17">
        <v>0.81602610212500004</v>
      </c>
    </row>
    <row r="18" spans="1:3">
      <c r="A18" s="15">
        <v>15</v>
      </c>
      <c r="B18" s="16" t="s">
        <v>353</v>
      </c>
      <c r="C18" s="17">
        <v>0.97784547074999995</v>
      </c>
    </row>
    <row r="19" spans="1:3">
      <c r="A19" s="15">
        <v>16</v>
      </c>
      <c r="B19" s="16" t="s">
        <v>356</v>
      </c>
      <c r="C19" s="17">
        <v>0.95150274766666654</v>
      </c>
    </row>
    <row r="20" spans="1:3">
      <c r="A20" s="15">
        <v>17</v>
      </c>
      <c r="B20" s="16" t="s">
        <v>360</v>
      </c>
      <c r="C20" s="17">
        <v>0.44057965437499996</v>
      </c>
    </row>
    <row r="21" spans="1:3">
      <c r="A21" s="15">
        <v>18</v>
      </c>
      <c r="B21" s="16" t="s">
        <v>362</v>
      </c>
      <c r="C21" s="17">
        <v>1.2799766283749998</v>
      </c>
    </row>
    <row r="22" spans="1:3">
      <c r="A22" s="15">
        <v>19</v>
      </c>
      <c r="B22" s="16" t="s">
        <v>365</v>
      </c>
      <c r="C22" s="17">
        <v>1.1870626073749999</v>
      </c>
    </row>
    <row r="23" spans="1:3">
      <c r="A23" s="15">
        <v>20</v>
      </c>
      <c r="B23" s="16" t="s">
        <v>367</v>
      </c>
      <c r="C23" s="17">
        <v>1.0572719411428568</v>
      </c>
    </row>
    <row r="24" spans="1:3">
      <c r="A24" s="15">
        <v>21</v>
      </c>
      <c r="B24" s="16" t="s">
        <v>369</v>
      </c>
      <c r="C24" s="17">
        <v>1.0932738871249998</v>
      </c>
    </row>
    <row r="25" spans="1:3">
      <c r="A25" s="15">
        <v>22</v>
      </c>
      <c r="B25" s="16" t="s">
        <v>372</v>
      </c>
      <c r="C25" s="17">
        <v>1.0001457468749999</v>
      </c>
    </row>
    <row r="26" spans="1:3">
      <c r="A26" s="15">
        <v>23</v>
      </c>
      <c r="B26" s="16" t="s">
        <v>375</v>
      </c>
      <c r="C26" s="17">
        <v>1.0574061542222222</v>
      </c>
    </row>
    <row r="27" spans="1:3">
      <c r="A27" s="15">
        <v>24</v>
      </c>
      <c r="B27" s="16" t="s">
        <v>378</v>
      </c>
      <c r="C27" s="17">
        <v>1.2379546167142856</v>
      </c>
    </row>
    <row r="28" spans="1:3">
      <c r="A28" s="15">
        <v>25</v>
      </c>
      <c r="B28" s="16" t="s">
        <v>381</v>
      </c>
      <c r="C28" s="17">
        <v>1.2359500972499999</v>
      </c>
    </row>
    <row r="29" spans="1:3">
      <c r="A29" s="15">
        <v>26</v>
      </c>
      <c r="B29" s="16" t="s">
        <v>384</v>
      </c>
      <c r="C29" s="17">
        <v>1.2223922582857143</v>
      </c>
    </row>
    <row r="30" spans="1:3">
      <c r="A30" s="15">
        <v>27</v>
      </c>
      <c r="B30" s="16" t="s">
        <v>386</v>
      </c>
      <c r="C30" s="17">
        <v>1.101701979</v>
      </c>
    </row>
    <row r="31" spans="1:3">
      <c r="A31" s="15">
        <v>28</v>
      </c>
      <c r="B31" s="16" t="s">
        <v>389</v>
      </c>
      <c r="C31" s="17">
        <v>1.1410670918999999</v>
      </c>
    </row>
    <row r="32" spans="1:3">
      <c r="A32" s="15">
        <v>29</v>
      </c>
      <c r="B32" s="16" t="s">
        <v>391</v>
      </c>
      <c r="C32" s="17">
        <v>1.10138763425</v>
      </c>
    </row>
    <row r="33" spans="1:3">
      <c r="A33" s="15">
        <v>30</v>
      </c>
      <c r="B33" s="16" t="s">
        <v>393</v>
      </c>
      <c r="C33" s="17">
        <v>1.2943154488571429</v>
      </c>
    </row>
    <row r="34" spans="1:3">
      <c r="A34" s="15">
        <v>31</v>
      </c>
      <c r="B34" s="16" t="s">
        <v>395</v>
      </c>
      <c r="C34" s="17">
        <v>1.0592353286</v>
      </c>
    </row>
    <row r="35" spans="1:3">
      <c r="A35" s="15">
        <v>32</v>
      </c>
      <c r="B35" s="16" t="s">
        <v>397</v>
      </c>
      <c r="C35" s="17">
        <v>1.1207611098888888</v>
      </c>
    </row>
    <row r="36" spans="1:3">
      <c r="A36" s="15">
        <v>33</v>
      </c>
      <c r="B36" s="16" t="s">
        <v>399</v>
      </c>
      <c r="C36" s="17">
        <v>1.4102183115714286</v>
      </c>
    </row>
    <row r="37" spans="1:3">
      <c r="A37" s="15">
        <v>34</v>
      </c>
      <c r="B37" s="16" t="s">
        <v>401</v>
      </c>
      <c r="C37" s="17">
        <v>1.0746919938999999</v>
      </c>
    </row>
    <row r="38" spans="1:3">
      <c r="A38" s="15">
        <v>35</v>
      </c>
      <c r="B38" s="16" t="s">
        <v>404</v>
      </c>
      <c r="C38" s="17">
        <v>1.2613325751111111</v>
      </c>
    </row>
    <row r="39" spans="1:3">
      <c r="A39" s="15">
        <v>36</v>
      </c>
      <c r="B39" s="16" t="s">
        <v>406</v>
      </c>
      <c r="C39" s="17">
        <v>1.0927727573999999</v>
      </c>
    </row>
    <row r="40" spans="1:3">
      <c r="A40" s="15">
        <v>37</v>
      </c>
      <c r="B40" s="16" t="s">
        <v>408</v>
      </c>
      <c r="C40" s="17">
        <v>0.90880891819999987</v>
      </c>
    </row>
    <row r="41" spans="1:3">
      <c r="A41" s="15">
        <v>38</v>
      </c>
      <c r="B41" s="16" t="s">
        <v>410</v>
      </c>
      <c r="C41" s="17">
        <v>1.0874553147000001</v>
      </c>
    </row>
    <row r="42" spans="1:3">
      <c r="A42" s="15">
        <v>39</v>
      </c>
      <c r="B42" s="16" t="s">
        <v>412</v>
      </c>
      <c r="C42" s="17">
        <v>1.2159373015555557</v>
      </c>
    </row>
    <row r="43" spans="1:3">
      <c r="A43" s="15">
        <v>40</v>
      </c>
      <c r="B43" s="16" t="s">
        <v>415</v>
      </c>
      <c r="C43" s="17">
        <v>1.3350872392499999</v>
      </c>
    </row>
    <row r="44" spans="1:3">
      <c r="A44" s="15">
        <v>41</v>
      </c>
      <c r="B44" s="16" t="s">
        <v>417</v>
      </c>
      <c r="C44" s="17">
        <v>1.1761352442999999</v>
      </c>
    </row>
    <row r="45" spans="1:3">
      <c r="A45" s="15">
        <v>42</v>
      </c>
      <c r="B45" s="16" t="s">
        <v>420</v>
      </c>
      <c r="C45" s="17">
        <v>1.0938641066666666</v>
      </c>
    </row>
    <row r="46" spans="1:3">
      <c r="A46" s="15">
        <v>43</v>
      </c>
      <c r="B46" s="16" t="s">
        <v>423</v>
      </c>
      <c r="C46" s="17">
        <v>1.1536044484000001</v>
      </c>
    </row>
    <row r="47" spans="1:3">
      <c r="A47" s="15">
        <v>44</v>
      </c>
      <c r="B47" s="16" t="s">
        <v>426</v>
      </c>
      <c r="C47" s="17">
        <v>1.0202273849090908</v>
      </c>
    </row>
    <row r="48" spans="1:3">
      <c r="A48" s="15">
        <v>45</v>
      </c>
      <c r="B48" s="16" t="s">
        <v>429</v>
      </c>
      <c r="C48" s="17">
        <v>1.0671513572999998</v>
      </c>
    </row>
    <row r="49" spans="1:3">
      <c r="A49" s="15">
        <v>46</v>
      </c>
      <c r="B49" s="16" t="s">
        <v>431</v>
      </c>
      <c r="C49" s="17">
        <v>1.0244878994</v>
      </c>
    </row>
    <row r="50" spans="1:3">
      <c r="A50" s="15">
        <v>47</v>
      </c>
      <c r="B50" s="16" t="s">
        <v>433</v>
      </c>
      <c r="C50" s="17">
        <v>1.0584225873000002</v>
      </c>
    </row>
    <row r="51" spans="1:3">
      <c r="A51" s="15">
        <v>48</v>
      </c>
      <c r="B51" s="16" t="s">
        <v>435</v>
      </c>
      <c r="C51" s="17">
        <v>1.2635071745555557</v>
      </c>
    </row>
    <row r="52" spans="1:3">
      <c r="A52" s="15">
        <v>49</v>
      </c>
      <c r="B52" s="16" t="s">
        <v>438</v>
      </c>
      <c r="C52" s="17">
        <v>1.1384741385454547</v>
      </c>
    </row>
    <row r="53" spans="1:3">
      <c r="A53" s="15">
        <v>50</v>
      </c>
      <c r="B53" s="16" t="s">
        <v>441</v>
      </c>
      <c r="C53" s="17">
        <v>1.1799511198000001</v>
      </c>
    </row>
    <row r="54" spans="1:3">
      <c r="A54" s="15">
        <v>51</v>
      </c>
      <c r="B54" s="16" t="s">
        <v>443</v>
      </c>
      <c r="C54" s="17">
        <v>1.1895383911111113</v>
      </c>
    </row>
    <row r="55" spans="1:3">
      <c r="A55" s="15">
        <v>52</v>
      </c>
      <c r="B55" s="16" t="s">
        <v>445</v>
      </c>
      <c r="C55" s="17">
        <v>1.1742546410000001</v>
      </c>
    </row>
    <row r="56" spans="1:3">
      <c r="A56" s="15">
        <v>53</v>
      </c>
      <c r="B56" s="16" t="s">
        <v>447</v>
      </c>
      <c r="C56" s="17">
        <v>1.1889350106250001</v>
      </c>
    </row>
    <row r="57" spans="1:3">
      <c r="A57" s="15">
        <v>54</v>
      </c>
      <c r="B57" s="16" t="s">
        <v>450</v>
      </c>
      <c r="C57" s="17">
        <v>1.1947517608</v>
      </c>
    </row>
    <row r="58" spans="1:3">
      <c r="A58" s="15">
        <v>55</v>
      </c>
      <c r="B58" s="16" t="s">
        <v>452</v>
      </c>
      <c r="C58" s="17">
        <v>1.1955098334999998</v>
      </c>
    </row>
    <row r="59" spans="1:3">
      <c r="A59" s="15">
        <v>56</v>
      </c>
      <c r="B59" s="16" t="s">
        <v>455</v>
      </c>
      <c r="C59" s="17">
        <v>1.0972519467000001</v>
      </c>
    </row>
    <row r="60" spans="1:3">
      <c r="A60" s="15">
        <v>57</v>
      </c>
      <c r="B60" s="16" t="s">
        <v>457</v>
      </c>
      <c r="C60" s="17">
        <v>0.93243275681818183</v>
      </c>
    </row>
    <row r="61" spans="1:3">
      <c r="A61" s="15">
        <v>58</v>
      </c>
      <c r="B61" s="16" t="s">
        <v>459</v>
      </c>
      <c r="C61" s="17">
        <v>1.0299657035999998</v>
      </c>
    </row>
    <row r="62" spans="1:3">
      <c r="A62" s="15">
        <v>59</v>
      </c>
      <c r="B62" s="16" t="s">
        <v>461</v>
      </c>
      <c r="C62" s="17">
        <v>1.1608352958000001</v>
      </c>
    </row>
    <row r="63" spans="1:3">
      <c r="A63" s="15">
        <v>60</v>
      </c>
      <c r="B63" s="16" t="s">
        <v>463</v>
      </c>
      <c r="C63" s="17">
        <v>1.2404207826666667</v>
      </c>
    </row>
    <row r="64" spans="1:3">
      <c r="A64" s="15">
        <v>61</v>
      </c>
      <c r="B64" s="16" t="s">
        <v>467</v>
      </c>
      <c r="C64" s="17">
        <v>1.1511115552</v>
      </c>
    </row>
    <row r="65" spans="1:3">
      <c r="A65" s="15">
        <v>62</v>
      </c>
      <c r="B65" s="16" t="s">
        <v>469</v>
      </c>
      <c r="C65" s="17">
        <v>1.1460140023333334</v>
      </c>
    </row>
    <row r="66" spans="1:3">
      <c r="A66" s="15">
        <v>63</v>
      </c>
      <c r="B66" s="16" t="s">
        <v>471</v>
      </c>
      <c r="C66" s="17">
        <v>1.1012937861000003</v>
      </c>
    </row>
    <row r="67" spans="1:3">
      <c r="A67" s="15">
        <v>64</v>
      </c>
      <c r="B67" s="16" t="s">
        <v>473</v>
      </c>
      <c r="C67" s="17">
        <v>1.0326878003333335</v>
      </c>
    </row>
    <row r="68" spans="1:3">
      <c r="A68" s="15">
        <v>65</v>
      </c>
      <c r="B68" s="16" t="s">
        <v>475</v>
      </c>
      <c r="C68" s="17">
        <v>1.0150047011000001</v>
      </c>
    </row>
    <row r="69" spans="1:3">
      <c r="A69" s="15">
        <v>66</v>
      </c>
      <c r="B69" s="16" t="s">
        <v>477</v>
      </c>
      <c r="C69" s="17">
        <v>0.95666590309090893</v>
      </c>
    </row>
    <row r="70" spans="1:3">
      <c r="A70" s="15">
        <v>67</v>
      </c>
      <c r="B70" s="16" t="s">
        <v>479</v>
      </c>
      <c r="C70" s="17">
        <v>0.98026456099999992</v>
      </c>
    </row>
    <row r="71" spans="1:3">
      <c r="A71" s="15">
        <v>68</v>
      </c>
      <c r="B71" s="16" t="s">
        <v>481</v>
      </c>
      <c r="C71" s="17">
        <v>0.96335867799999986</v>
      </c>
    </row>
    <row r="72" spans="1:3">
      <c r="A72" s="15">
        <v>69</v>
      </c>
      <c r="B72" s="16" t="s">
        <v>483</v>
      </c>
      <c r="C72" s="17">
        <v>0.95431514859999989</v>
      </c>
    </row>
    <row r="73" spans="1:3">
      <c r="A73" s="15">
        <v>70</v>
      </c>
      <c r="B73" s="16" t="s">
        <v>485</v>
      </c>
      <c r="C73" s="17">
        <v>0.95411469689999995</v>
      </c>
    </row>
    <row r="74" spans="1:3">
      <c r="A74" s="15">
        <v>71</v>
      </c>
      <c r="B74" s="16" t="s">
        <v>488</v>
      </c>
      <c r="C74" s="17">
        <v>1.0151942194999999</v>
      </c>
    </row>
    <row r="75" spans="1:3">
      <c r="A75" s="15">
        <v>72</v>
      </c>
      <c r="B75" s="16" t="s">
        <v>490</v>
      </c>
      <c r="C75" s="17">
        <v>0.96353229240000005</v>
      </c>
    </row>
    <row r="76" spans="1:3">
      <c r="A76" s="15">
        <v>73</v>
      </c>
      <c r="B76" s="16" t="s">
        <v>493</v>
      </c>
      <c r="C76" s="17">
        <v>1.0816094077999998</v>
      </c>
    </row>
    <row r="77" spans="1:3">
      <c r="A77" s="15">
        <v>74</v>
      </c>
      <c r="B77" s="16" t="s">
        <v>495</v>
      </c>
      <c r="C77" s="17">
        <v>1.1910743792999998</v>
      </c>
    </row>
    <row r="78" spans="1:3">
      <c r="A78" s="15">
        <v>75</v>
      </c>
      <c r="B78" s="16" t="s">
        <v>497</v>
      </c>
      <c r="C78" s="17">
        <v>1.0567169237000003</v>
      </c>
    </row>
    <row r="79" spans="1:3">
      <c r="A79" s="15">
        <v>76</v>
      </c>
      <c r="B79" s="16" t="s">
        <v>499</v>
      </c>
      <c r="C79" s="17">
        <v>1.0948643414444443</v>
      </c>
    </row>
    <row r="80" spans="1:3">
      <c r="A80" s="15">
        <v>77</v>
      </c>
      <c r="B80" s="16" t="s">
        <v>502</v>
      </c>
      <c r="C80" s="17">
        <v>1.1301734412000002</v>
      </c>
    </row>
    <row r="81" spans="1:3">
      <c r="A81" s="15">
        <v>78</v>
      </c>
      <c r="B81" s="16" t="s">
        <v>504</v>
      </c>
      <c r="C81" s="17">
        <v>1.3295647889000002</v>
      </c>
    </row>
    <row r="82" spans="1:3">
      <c r="A82" s="15">
        <v>79</v>
      </c>
      <c r="B82" s="16" t="s">
        <v>507</v>
      </c>
      <c r="C82" s="17">
        <v>1.0515416194999998</v>
      </c>
    </row>
    <row r="83" spans="1:3">
      <c r="A83" s="15">
        <v>80</v>
      </c>
      <c r="B83" s="16" t="s">
        <v>510</v>
      </c>
      <c r="C83" s="17">
        <v>1.028598986</v>
      </c>
    </row>
    <row r="84" spans="1:3">
      <c r="A84" s="15">
        <v>81</v>
      </c>
      <c r="B84" s="16" t="s">
        <v>512</v>
      </c>
      <c r="C84" s="17">
        <v>1.0648844282999999</v>
      </c>
    </row>
    <row r="85" spans="1:3">
      <c r="A85" s="15">
        <v>82</v>
      </c>
      <c r="B85" s="16" t="s">
        <v>514</v>
      </c>
      <c r="C85" s="17">
        <v>1.1750451097777779</v>
      </c>
    </row>
    <row r="86" spans="1:3">
      <c r="A86" s="15">
        <v>83</v>
      </c>
      <c r="B86" s="16" t="s">
        <v>516</v>
      </c>
      <c r="C86" s="17">
        <v>1.1769564896666669</v>
      </c>
    </row>
    <row r="87" spans="1:3">
      <c r="A87" s="15">
        <v>84</v>
      </c>
      <c r="B87" s="16" t="s">
        <v>518</v>
      </c>
      <c r="C87" s="17">
        <v>0.95752237939999996</v>
      </c>
    </row>
    <row r="88" spans="1:3">
      <c r="A88" s="15">
        <v>85</v>
      </c>
      <c r="B88" s="16" t="s">
        <v>520</v>
      </c>
      <c r="C88" s="17">
        <v>1.0809044418571427</v>
      </c>
    </row>
    <row r="89" spans="1:3">
      <c r="A89" s="15">
        <v>86</v>
      </c>
      <c r="B89" s="16" t="s">
        <v>522</v>
      </c>
      <c r="C89" s="17">
        <v>1.2527880587142857</v>
      </c>
    </row>
    <row r="90" spans="1:3">
      <c r="A90" s="15">
        <v>87</v>
      </c>
      <c r="B90" s="16" t="s">
        <v>524</v>
      </c>
      <c r="C90" s="17">
        <v>0.98072924500000003</v>
      </c>
    </row>
    <row r="91" spans="1:3">
      <c r="A91" s="15">
        <v>88</v>
      </c>
      <c r="B91" s="16" t="s">
        <v>526</v>
      </c>
      <c r="C91" s="17">
        <v>1.02785366925</v>
      </c>
    </row>
    <row r="92" spans="1:3">
      <c r="A92" s="15">
        <v>89</v>
      </c>
      <c r="B92" s="16" t="s">
        <v>528</v>
      </c>
      <c r="C92" s="17">
        <v>1.1110594395</v>
      </c>
    </row>
    <row r="93" spans="1:3">
      <c r="A93" s="15">
        <v>90</v>
      </c>
      <c r="B93" s="16" t="s">
        <v>530</v>
      </c>
      <c r="C93" s="17">
        <v>1.2332439965000002</v>
      </c>
    </row>
    <row r="94" spans="1:3">
      <c r="A94" s="15">
        <v>91</v>
      </c>
      <c r="B94" s="16" t="s">
        <v>532</v>
      </c>
      <c r="C94" s="17">
        <v>1.0927590901250002</v>
      </c>
    </row>
    <row r="95" spans="1:3">
      <c r="A95" s="15">
        <v>92</v>
      </c>
      <c r="B95" s="16" t="s">
        <v>534</v>
      </c>
      <c r="C95" s="17">
        <v>1.1837232605714285</v>
      </c>
    </row>
    <row r="96" spans="1:3">
      <c r="A96" s="15">
        <v>93</v>
      </c>
      <c r="B96" s="16" t="s">
        <v>536</v>
      </c>
      <c r="C96" s="17">
        <v>1.1063624862500001</v>
      </c>
    </row>
    <row r="97" spans="1:3">
      <c r="A97" s="15">
        <v>94</v>
      </c>
      <c r="B97" s="16" t="s">
        <v>538</v>
      </c>
      <c r="C97" s="17">
        <v>1.136594280625</v>
      </c>
    </row>
    <row r="98" spans="1:3">
      <c r="A98" s="15">
        <v>95</v>
      </c>
      <c r="B98" s="16" t="s">
        <v>540</v>
      </c>
      <c r="C98" s="17">
        <v>1.2303146650000001</v>
      </c>
    </row>
    <row r="99" spans="1:3">
      <c r="A99" s="15">
        <v>96</v>
      </c>
      <c r="B99" s="16" t="s">
        <v>543</v>
      </c>
      <c r="C99" s="17">
        <v>0.9915846277</v>
      </c>
    </row>
    <row r="100" spans="1:3">
      <c r="A100" s="15">
        <v>97</v>
      </c>
      <c r="B100" s="16" t="s">
        <v>545</v>
      </c>
      <c r="C100" s="17">
        <v>1.2401049188750002</v>
      </c>
    </row>
    <row r="101" spans="1:3">
      <c r="A101" s="15">
        <v>98</v>
      </c>
      <c r="B101" s="16" t="s">
        <v>547</v>
      </c>
      <c r="C101" s="17">
        <v>1.1926707053749999</v>
      </c>
    </row>
    <row r="102" spans="1:3">
      <c r="A102" s="15">
        <v>99</v>
      </c>
      <c r="B102" s="16" t="s">
        <v>549</v>
      </c>
      <c r="C102" s="17">
        <v>0.96266488240000003</v>
      </c>
    </row>
    <row r="103" spans="1:3">
      <c r="A103" s="15">
        <v>100</v>
      </c>
      <c r="B103" s="16" t="s">
        <v>551</v>
      </c>
      <c r="C103" s="17">
        <v>1.1218428414999999</v>
      </c>
    </row>
    <row r="104" spans="1:3">
      <c r="A104" s="15">
        <v>101</v>
      </c>
      <c r="B104" s="16" t="s">
        <v>553</v>
      </c>
      <c r="C104" s="17">
        <v>1.2928738872500001</v>
      </c>
    </row>
    <row r="105" spans="1:3">
      <c r="A105" s="15">
        <v>102</v>
      </c>
      <c r="B105" s="16" t="s">
        <v>555</v>
      </c>
      <c r="C105" s="17">
        <v>1.2488336889999998</v>
      </c>
    </row>
    <row r="106" spans="1:3">
      <c r="A106" s="15">
        <v>103</v>
      </c>
      <c r="B106" s="16" t="s">
        <v>558</v>
      </c>
      <c r="C106" s="17">
        <v>1.0112495683333333</v>
      </c>
    </row>
    <row r="107" spans="1:3">
      <c r="A107" s="15">
        <v>104</v>
      </c>
      <c r="B107" s="16" t="s">
        <v>561</v>
      </c>
      <c r="C107" s="17">
        <v>1.0562601362222221</v>
      </c>
    </row>
    <row r="108" spans="1:3">
      <c r="A108" s="15">
        <v>105</v>
      </c>
      <c r="B108" s="16" t="s">
        <v>993</v>
      </c>
      <c r="C108" s="17">
        <v>1.127059147125</v>
      </c>
    </row>
    <row r="109" spans="1:3">
      <c r="A109" s="15">
        <v>106</v>
      </c>
      <c r="B109" s="16" t="s">
        <v>563</v>
      </c>
      <c r="C109" s="17">
        <v>1.0678256045000001</v>
      </c>
    </row>
    <row r="110" spans="1:3">
      <c r="A110" s="15">
        <v>107</v>
      </c>
      <c r="B110" s="16" t="s">
        <v>565</v>
      </c>
      <c r="C110" s="17">
        <v>1.24642371025</v>
      </c>
    </row>
    <row r="111" spans="1:3">
      <c r="A111" s="15">
        <v>108</v>
      </c>
      <c r="B111" s="16" t="s">
        <v>567</v>
      </c>
      <c r="C111" s="17">
        <v>1.1795547717500001</v>
      </c>
    </row>
    <row r="112" spans="1:3">
      <c r="A112" s="15">
        <v>109</v>
      </c>
      <c r="B112" s="16" t="s">
        <v>569</v>
      </c>
      <c r="C112" s="17">
        <v>1.0040545593749999</v>
      </c>
    </row>
    <row r="113" spans="1:3">
      <c r="A113" s="15">
        <v>110</v>
      </c>
      <c r="B113" s="16" t="s">
        <v>572</v>
      </c>
      <c r="C113" s="17">
        <v>1.2638936160000003</v>
      </c>
    </row>
    <row r="114" spans="1:3">
      <c r="A114" s="15">
        <v>111</v>
      </c>
      <c r="B114" s="16" t="s">
        <v>574</v>
      </c>
      <c r="C114" s="17">
        <v>1.2329433187499999</v>
      </c>
    </row>
    <row r="115" spans="1:3">
      <c r="A115" s="15">
        <v>112</v>
      </c>
      <c r="B115" s="16" t="s">
        <v>576</v>
      </c>
      <c r="C115" s="17">
        <v>1.2018094906249999</v>
      </c>
    </row>
    <row r="116" spans="1:3">
      <c r="A116" s="15">
        <v>113</v>
      </c>
      <c r="B116" s="16" t="s">
        <v>578</v>
      </c>
      <c r="C116" s="17">
        <v>1.1218337300000001</v>
      </c>
    </row>
    <row r="117" spans="1:3">
      <c r="A117" s="15">
        <v>114</v>
      </c>
      <c r="B117" s="16" t="s">
        <v>580</v>
      </c>
      <c r="C117" s="17">
        <v>1.0469138122222224</v>
      </c>
    </row>
    <row r="118" spans="1:3">
      <c r="A118" s="15">
        <v>115</v>
      </c>
      <c r="B118" s="16" t="s">
        <v>583</v>
      </c>
      <c r="C118" s="17">
        <v>1.148384498</v>
      </c>
    </row>
    <row r="119" spans="1:3">
      <c r="A119" s="15">
        <v>116</v>
      </c>
      <c r="B119" s="16" t="s">
        <v>585</v>
      </c>
      <c r="C119" s="17">
        <v>1.0559533841249999</v>
      </c>
    </row>
    <row r="120" spans="1:3">
      <c r="A120" s="15">
        <v>117</v>
      </c>
      <c r="B120" s="16" t="s">
        <v>587</v>
      </c>
      <c r="C120" s="17">
        <v>1.1163623036250001</v>
      </c>
    </row>
    <row r="121" spans="1:3">
      <c r="A121" s="15">
        <v>118</v>
      </c>
      <c r="B121" s="16" t="s">
        <v>589</v>
      </c>
      <c r="C121" s="17">
        <v>1.240168699</v>
      </c>
    </row>
    <row r="122" spans="1:3">
      <c r="A122" s="15">
        <v>119</v>
      </c>
      <c r="B122" s="16" t="s">
        <v>591</v>
      </c>
      <c r="C122" s="17">
        <v>1.0828412757777777</v>
      </c>
    </row>
    <row r="123" spans="1:3">
      <c r="A123" s="15">
        <v>120</v>
      </c>
      <c r="B123" s="16" t="s">
        <v>593</v>
      </c>
      <c r="C123" s="17">
        <v>1.1133828592499999</v>
      </c>
    </row>
    <row r="124" spans="1:3">
      <c r="A124" s="15">
        <v>121</v>
      </c>
      <c r="B124" s="16" t="s">
        <v>595</v>
      </c>
      <c r="C124" s="17">
        <v>1.2311496642857143</v>
      </c>
    </row>
    <row r="125" spans="1:3">
      <c r="A125" s="15">
        <v>122</v>
      </c>
      <c r="B125" s="16" t="s">
        <v>597</v>
      </c>
      <c r="C125" s="17">
        <v>1.1131277387142857</v>
      </c>
    </row>
    <row r="126" spans="1:3">
      <c r="A126" s="15">
        <v>123</v>
      </c>
      <c r="B126" s="16" t="s">
        <v>599</v>
      </c>
      <c r="C126" s="17">
        <v>1.0778065481428571</v>
      </c>
    </row>
    <row r="127" spans="1:3">
      <c r="A127" s="15">
        <v>124</v>
      </c>
      <c r="B127" s="16" t="s">
        <v>602</v>
      </c>
      <c r="C127" s="17">
        <v>1.2199451830000001</v>
      </c>
    </row>
    <row r="128" spans="1:3">
      <c r="A128" s="15">
        <v>125</v>
      </c>
      <c r="B128" s="16" t="s">
        <v>604</v>
      </c>
      <c r="C128" s="17">
        <v>1.1596377907142856</v>
      </c>
    </row>
    <row r="129" spans="1:3">
      <c r="A129" s="15">
        <v>126</v>
      </c>
      <c r="B129" s="16" t="s">
        <v>606</v>
      </c>
      <c r="C129" s="17">
        <v>1.1434246144285716</v>
      </c>
    </row>
    <row r="130" spans="1:3">
      <c r="A130" s="15">
        <v>127</v>
      </c>
      <c r="B130" s="16" t="s">
        <v>608</v>
      </c>
      <c r="C130" s="17">
        <v>1.0660924041111111</v>
      </c>
    </row>
    <row r="131" spans="1:3">
      <c r="A131" s="15">
        <v>128</v>
      </c>
      <c r="B131" s="16" t="s">
        <v>610</v>
      </c>
      <c r="C131" s="17">
        <v>1.1844111751250002</v>
      </c>
    </row>
    <row r="132" spans="1:3">
      <c r="A132" s="15">
        <v>129</v>
      </c>
      <c r="B132" s="16" t="s">
        <v>612</v>
      </c>
      <c r="C132" s="17">
        <v>1.1699330795</v>
      </c>
    </row>
    <row r="133" spans="1:3">
      <c r="A133" s="15">
        <v>130</v>
      </c>
      <c r="B133" s="16" t="s">
        <v>615</v>
      </c>
      <c r="C133" s="17">
        <v>1.0023461625000001</v>
      </c>
    </row>
    <row r="134" spans="1:3">
      <c r="A134" s="15">
        <v>131</v>
      </c>
      <c r="B134" s="16" t="s">
        <v>617</v>
      </c>
      <c r="C134" s="17">
        <v>0.98815052187499997</v>
      </c>
    </row>
    <row r="135" spans="1:3">
      <c r="A135" s="15">
        <v>132</v>
      </c>
      <c r="B135" s="16" t="s">
        <v>620</v>
      </c>
      <c r="C135" s="17">
        <v>1.025812704125</v>
      </c>
    </row>
    <row r="136" spans="1:3">
      <c r="A136" s="15">
        <v>133</v>
      </c>
      <c r="B136" s="16" t="s">
        <v>622</v>
      </c>
      <c r="C136" s="17">
        <v>1.2820748654285714</v>
      </c>
    </row>
    <row r="137" spans="1:3">
      <c r="A137" s="15">
        <v>134</v>
      </c>
      <c r="B137" s="16" t="s">
        <v>625</v>
      </c>
      <c r="C137" s="17">
        <v>1.039315874625</v>
      </c>
    </row>
    <row r="138" spans="1:3">
      <c r="A138" s="15">
        <v>135</v>
      </c>
      <c r="B138" s="16" t="s">
        <v>627</v>
      </c>
      <c r="C138" s="17">
        <v>0.91486661588888885</v>
      </c>
    </row>
    <row r="139" spans="1:3">
      <c r="A139" s="15">
        <v>136</v>
      </c>
      <c r="B139" s="16" t="s">
        <v>629</v>
      </c>
      <c r="C139" s="17">
        <v>1.17013808725</v>
      </c>
    </row>
    <row r="140" spans="1:3">
      <c r="A140" s="15">
        <v>137</v>
      </c>
      <c r="B140" s="16" t="s">
        <v>631</v>
      </c>
      <c r="C140" s="17">
        <v>0.98596023022222212</v>
      </c>
    </row>
    <row r="141" spans="1:3">
      <c r="A141" s="15">
        <v>138</v>
      </c>
      <c r="B141" s="16" t="s">
        <v>633</v>
      </c>
      <c r="C141" s="17">
        <v>1.0655173703333332</v>
      </c>
    </row>
    <row r="142" spans="1:3">
      <c r="A142" s="15">
        <v>139</v>
      </c>
      <c r="B142" s="16" t="s">
        <v>635</v>
      </c>
      <c r="C142" s="17">
        <v>1.005817625375</v>
      </c>
    </row>
    <row r="143" spans="1:3">
      <c r="A143" s="15">
        <v>140</v>
      </c>
      <c r="B143" s="16" t="s">
        <v>637</v>
      </c>
      <c r="C143" s="17">
        <v>1.0189472259999999</v>
      </c>
    </row>
    <row r="144" spans="1:3">
      <c r="A144" s="15">
        <v>141</v>
      </c>
      <c r="B144" s="16" t="s">
        <v>641</v>
      </c>
      <c r="C144" s="17">
        <v>1.0122660014444442</v>
      </c>
    </row>
    <row r="145" spans="1:3">
      <c r="A145" s="15">
        <v>142</v>
      </c>
      <c r="B145" s="16" t="s">
        <v>644</v>
      </c>
      <c r="C145" s="17">
        <v>1.0026240617777777</v>
      </c>
    </row>
    <row r="146" spans="1:3">
      <c r="A146" s="15">
        <v>143</v>
      </c>
      <c r="B146" s="16" t="s">
        <v>646</v>
      </c>
      <c r="C146" s="17">
        <v>1.0532518388750001</v>
      </c>
    </row>
    <row r="147" spans="1:3">
      <c r="A147" s="15">
        <v>144</v>
      </c>
      <c r="B147" s="16" t="s">
        <v>648</v>
      </c>
      <c r="C147" s="17">
        <v>1.2237199268571428</v>
      </c>
    </row>
    <row r="148" spans="1:3">
      <c r="A148" s="15">
        <v>145</v>
      </c>
      <c r="B148" s="16" t="s">
        <v>650</v>
      </c>
      <c r="C148" s="17">
        <v>1.0615979278750001</v>
      </c>
    </row>
    <row r="149" spans="1:3">
      <c r="A149" s="15">
        <v>146</v>
      </c>
      <c r="B149" s="16" t="s">
        <v>652</v>
      </c>
      <c r="C149" s="17">
        <v>1.1183987131249999</v>
      </c>
    </row>
    <row r="150" spans="1:3">
      <c r="A150" s="15">
        <v>147</v>
      </c>
      <c r="B150" s="16" t="s">
        <v>654</v>
      </c>
      <c r="C150" s="17">
        <v>1.1746664784999998</v>
      </c>
    </row>
    <row r="151" spans="1:3">
      <c r="A151" s="15">
        <v>148</v>
      </c>
      <c r="B151" s="16" t="s">
        <v>656</v>
      </c>
      <c r="C151" s="17">
        <v>1.10845356425</v>
      </c>
    </row>
    <row r="152" spans="1:3">
      <c r="A152" s="15">
        <v>149</v>
      </c>
      <c r="B152" s="16" t="s">
        <v>658</v>
      </c>
      <c r="C152" s="17">
        <v>0.98719938755555559</v>
      </c>
    </row>
    <row r="153" spans="1:3">
      <c r="A153" s="15">
        <v>150</v>
      </c>
      <c r="B153" s="16" t="s">
        <v>660</v>
      </c>
      <c r="C153" s="17">
        <v>1.041511734375</v>
      </c>
    </row>
    <row r="154" spans="1:3">
      <c r="A154" s="15">
        <v>151</v>
      </c>
      <c r="B154" s="16" t="s">
        <v>663</v>
      </c>
      <c r="C154" s="17">
        <v>1.118813284</v>
      </c>
    </row>
    <row r="155" spans="1:3">
      <c r="A155" s="15">
        <v>152</v>
      </c>
      <c r="B155" s="16" t="s">
        <v>665</v>
      </c>
      <c r="C155" s="17">
        <v>1.1032752231666667</v>
      </c>
    </row>
    <row r="156" spans="1:3">
      <c r="A156" s="15">
        <v>153</v>
      </c>
      <c r="B156" s="16" t="s">
        <v>667</v>
      </c>
      <c r="C156" s="17">
        <v>1.0640352409999998</v>
      </c>
    </row>
    <row r="157" spans="1:3">
      <c r="A157" s="15">
        <v>154</v>
      </c>
      <c r="B157" s="16" t="s">
        <v>670</v>
      </c>
      <c r="C157" s="17">
        <v>1.1739922308333333</v>
      </c>
    </row>
    <row r="158" spans="1:3">
      <c r="A158" s="15">
        <v>155</v>
      </c>
      <c r="B158" s="16" t="s">
        <v>672</v>
      </c>
      <c r="C158" s="17">
        <v>0.90617935350000012</v>
      </c>
    </row>
    <row r="159" spans="1:3">
      <c r="A159" s="15">
        <v>156</v>
      </c>
      <c r="B159" s="16" t="s">
        <v>675</v>
      </c>
      <c r="C159" s="17">
        <v>1.0156924854285714</v>
      </c>
    </row>
    <row r="160" spans="1:3">
      <c r="A160" s="15">
        <v>157</v>
      </c>
      <c r="B160" s="16" t="s">
        <v>677</v>
      </c>
      <c r="C160" s="17">
        <v>1.2115105827142858</v>
      </c>
    </row>
    <row r="161" spans="1:3">
      <c r="A161" s="15">
        <v>158</v>
      </c>
      <c r="B161" s="16" t="s">
        <v>680</v>
      </c>
      <c r="C161" s="17">
        <v>1.161038351</v>
      </c>
    </row>
    <row r="162" spans="1:3">
      <c r="A162" s="15">
        <v>159</v>
      </c>
      <c r="B162" s="16" t="s">
        <v>682</v>
      </c>
      <c r="C162" s="17">
        <v>1.0261316048571427</v>
      </c>
    </row>
    <row r="163" spans="1:3">
      <c r="A163" s="15">
        <v>160</v>
      </c>
      <c r="B163" s="16" t="s">
        <v>684</v>
      </c>
      <c r="C163" s="17">
        <v>1.0889016921428571</v>
      </c>
    </row>
    <row r="164" spans="1:3">
      <c r="A164" s="15">
        <v>161</v>
      </c>
      <c r="B164" s="16" t="s">
        <v>686</v>
      </c>
      <c r="C164" s="17">
        <v>1.1832373165555556</v>
      </c>
    </row>
    <row r="165" spans="1:3">
      <c r="A165" s="15">
        <v>162</v>
      </c>
      <c r="B165" s="16" t="s">
        <v>688</v>
      </c>
      <c r="C165" s="17">
        <v>1.1285495202857143</v>
      </c>
    </row>
    <row r="166" spans="1:3">
      <c r="A166" s="15">
        <v>163</v>
      </c>
      <c r="B166" s="16" t="s">
        <v>690</v>
      </c>
      <c r="C166" s="17">
        <v>0.96581900642857144</v>
      </c>
    </row>
    <row r="167" spans="1:3">
      <c r="A167" s="15">
        <v>164</v>
      </c>
      <c r="B167" s="16" t="s">
        <v>692</v>
      </c>
      <c r="C167" s="17">
        <v>1.0462809277142857</v>
      </c>
    </row>
    <row r="168" spans="1:3">
      <c r="A168" s="15">
        <v>165</v>
      </c>
      <c r="B168" s="16" t="s">
        <v>694</v>
      </c>
      <c r="C168" s="17">
        <v>1.1632146861428569</v>
      </c>
    </row>
    <row r="169" spans="1:3">
      <c r="A169" s="15">
        <v>166</v>
      </c>
      <c r="B169" s="16" t="s">
        <v>696</v>
      </c>
      <c r="C169" s="17">
        <v>1.1653233362857145</v>
      </c>
    </row>
    <row r="170" spans="1:3">
      <c r="A170" s="15">
        <v>167</v>
      </c>
      <c r="B170" s="16" t="s">
        <v>700</v>
      </c>
      <c r="C170" s="17">
        <v>1.1611320687142856</v>
      </c>
    </row>
    <row r="171" spans="1:3">
      <c r="A171" s="15">
        <v>168</v>
      </c>
      <c r="B171" s="16" t="s">
        <v>703</v>
      </c>
      <c r="C171" s="17">
        <v>1.0647960471249998</v>
      </c>
    </row>
    <row r="172" spans="1:3">
      <c r="A172" s="15">
        <v>169</v>
      </c>
      <c r="B172" s="16" t="s">
        <v>705</v>
      </c>
      <c r="C172" s="17">
        <v>1.0277039812857143</v>
      </c>
    </row>
    <row r="173" spans="1:3">
      <c r="A173" s="15">
        <v>170</v>
      </c>
      <c r="B173" s="16" t="s">
        <v>707</v>
      </c>
      <c r="C173" s="17">
        <v>1.0738079228571429</v>
      </c>
    </row>
    <row r="174" spans="1:3">
      <c r="A174" s="15">
        <v>171</v>
      </c>
      <c r="B174" s="16" t="s">
        <v>709</v>
      </c>
      <c r="C174" s="17">
        <v>1.0891516065714286</v>
      </c>
    </row>
    <row r="175" spans="1:3">
      <c r="A175" s="15">
        <v>172</v>
      </c>
      <c r="B175" s="16" t="s">
        <v>712</v>
      </c>
      <c r="C175" s="17">
        <v>1.0818572391428571</v>
      </c>
    </row>
    <row r="176" spans="1:3">
      <c r="A176" s="15">
        <v>173</v>
      </c>
      <c r="B176" s="16" t="s">
        <v>714</v>
      </c>
      <c r="C176" s="17">
        <v>1.0288338011428571</v>
      </c>
    </row>
    <row r="177" spans="1:3">
      <c r="A177" s="15">
        <v>174</v>
      </c>
      <c r="B177" s="16" t="s">
        <v>716</v>
      </c>
      <c r="C177" s="17">
        <v>1.1454135142857143</v>
      </c>
    </row>
    <row r="178" spans="1:3">
      <c r="A178" s="15">
        <v>175</v>
      </c>
      <c r="B178" s="16" t="s">
        <v>718</v>
      </c>
      <c r="C178" s="17">
        <v>1.1644590499999998</v>
      </c>
    </row>
    <row r="179" spans="1:3">
      <c r="A179" s="15">
        <v>176</v>
      </c>
      <c r="B179" s="16" t="s">
        <v>721</v>
      </c>
      <c r="C179" s="17">
        <v>0.90217487100000004</v>
      </c>
    </row>
    <row r="180" spans="1:3">
      <c r="A180" s="15">
        <v>177</v>
      </c>
      <c r="B180" s="16" t="s">
        <v>723</v>
      </c>
      <c r="C180" s="17">
        <v>0.99886103237500001</v>
      </c>
    </row>
    <row r="181" spans="1:3">
      <c r="A181" s="15">
        <v>178</v>
      </c>
      <c r="B181" s="16" t="s">
        <v>726</v>
      </c>
      <c r="C181" s="17">
        <v>1.1669373647142858</v>
      </c>
    </row>
    <row r="182" spans="1:3">
      <c r="A182" s="15">
        <v>179</v>
      </c>
      <c r="B182" s="16" t="s">
        <v>728</v>
      </c>
      <c r="C182" s="17">
        <v>1.1142367324285714</v>
      </c>
    </row>
    <row r="183" spans="1:3">
      <c r="A183" s="15">
        <v>180</v>
      </c>
      <c r="B183" s="16" t="s">
        <v>731</v>
      </c>
      <c r="C183" s="17">
        <v>1.1701289757142859</v>
      </c>
    </row>
    <row r="184" spans="1:3">
      <c r="A184" s="15">
        <v>181</v>
      </c>
      <c r="B184" s="16" t="s">
        <v>733</v>
      </c>
      <c r="C184" s="17">
        <v>1.286162002</v>
      </c>
    </row>
    <row r="185" spans="1:3">
      <c r="A185" s="15">
        <v>182</v>
      </c>
      <c r="B185" s="16" t="s">
        <v>735</v>
      </c>
      <c r="C185" s="17">
        <v>1.2894108850000001</v>
      </c>
    </row>
    <row r="186" spans="1:3">
      <c r="A186" s="15">
        <v>183</v>
      </c>
      <c r="B186" s="16" t="s">
        <v>738</v>
      </c>
      <c r="C186" s="17">
        <v>1.2193099847142856</v>
      </c>
    </row>
    <row r="187" spans="1:3">
      <c r="A187" s="15">
        <v>184</v>
      </c>
      <c r="B187" s="16" t="s">
        <v>740</v>
      </c>
      <c r="C187" s="17">
        <v>1.1317827835714285</v>
      </c>
    </row>
    <row r="188" spans="1:3">
      <c r="A188" s="15">
        <v>185</v>
      </c>
      <c r="B188" s="16" t="s">
        <v>743</v>
      </c>
      <c r="C188" s="17">
        <v>1.1714045790000001</v>
      </c>
    </row>
    <row r="189" spans="1:3">
      <c r="A189" s="15">
        <v>186</v>
      </c>
      <c r="B189" s="16" t="s">
        <v>745</v>
      </c>
      <c r="C189" s="17">
        <v>1.3094925228571428</v>
      </c>
    </row>
    <row r="190" spans="1:3">
      <c r="A190" s="15">
        <v>187</v>
      </c>
      <c r="B190" s="16" t="s">
        <v>747</v>
      </c>
      <c r="C190" s="17">
        <v>1.1547280204285715</v>
      </c>
    </row>
    <row r="191" spans="1:3">
      <c r="A191" s="15">
        <v>188</v>
      </c>
      <c r="B191" s="16" t="s">
        <v>748</v>
      </c>
      <c r="C191" s="17">
        <v>1.1943498155714285</v>
      </c>
    </row>
    <row r="192" spans="1:3">
      <c r="A192" s="15">
        <v>189</v>
      </c>
      <c r="B192" s="16" t="s">
        <v>751</v>
      </c>
      <c r="C192" s="17">
        <v>1.0336602667142858</v>
      </c>
    </row>
    <row r="193" spans="1:3">
      <c r="A193" s="15">
        <v>190</v>
      </c>
      <c r="B193" s="16" t="s">
        <v>753</v>
      </c>
      <c r="C193" s="17">
        <v>1.1606686864285716</v>
      </c>
    </row>
    <row r="194" spans="1:3">
      <c r="A194" s="15">
        <v>191</v>
      </c>
      <c r="B194" s="16" t="s">
        <v>755</v>
      </c>
      <c r="C194" s="17">
        <v>1.0549602358571428</v>
      </c>
    </row>
    <row r="195" spans="1:3">
      <c r="A195" s="15">
        <v>192</v>
      </c>
      <c r="B195" s="16" t="s">
        <v>758</v>
      </c>
      <c r="C195" s="17">
        <v>1.1647089640000001</v>
      </c>
    </row>
    <row r="196" spans="1:3">
      <c r="A196" s="15">
        <v>193</v>
      </c>
      <c r="B196" s="16" t="s">
        <v>761</v>
      </c>
      <c r="C196" s="17">
        <v>1.1067549295714287</v>
      </c>
    </row>
    <row r="197" spans="1:3">
      <c r="A197" s="15">
        <v>194</v>
      </c>
      <c r="B197" s="16" t="s">
        <v>764</v>
      </c>
      <c r="C197" s="17">
        <v>1.3303933235000001</v>
      </c>
    </row>
    <row r="198" spans="1:3">
      <c r="A198" s="15">
        <v>195</v>
      </c>
      <c r="B198" s="16" t="s">
        <v>768</v>
      </c>
      <c r="C198" s="17">
        <v>1.1731487709999999</v>
      </c>
    </row>
    <row r="199" spans="1:3">
      <c r="A199" s="15">
        <v>196</v>
      </c>
      <c r="B199" s="16" t="s">
        <v>770</v>
      </c>
      <c r="C199" s="17">
        <v>0.99989062642857129</v>
      </c>
    </row>
    <row r="200" spans="1:3">
      <c r="A200" s="15">
        <v>197</v>
      </c>
      <c r="B200" s="16" t="s">
        <v>772</v>
      </c>
      <c r="C200" s="17">
        <v>1.038627309</v>
      </c>
    </row>
    <row r="201" spans="1:3">
      <c r="A201" s="15">
        <v>198</v>
      </c>
      <c r="B201" s="16" t="s">
        <v>774</v>
      </c>
      <c r="C201" s="17">
        <v>1.1300750374999999</v>
      </c>
    </row>
    <row r="202" spans="1:3">
      <c r="A202" s="15">
        <v>199</v>
      </c>
      <c r="B202" s="16" t="s">
        <v>776</v>
      </c>
      <c r="C202" s="17">
        <v>1.1840564791428572</v>
      </c>
    </row>
    <row r="203" spans="1:3">
      <c r="A203" s="15">
        <v>200</v>
      </c>
      <c r="B203" s="16" t="s">
        <v>778</v>
      </c>
      <c r="C203" s="17">
        <v>1.1842803607142858</v>
      </c>
    </row>
    <row r="204" spans="1:3">
      <c r="A204" s="15">
        <v>201</v>
      </c>
      <c r="B204" s="16" t="s">
        <v>781</v>
      </c>
      <c r="C204" s="17">
        <v>1.1537335707142857</v>
      </c>
    </row>
    <row r="205" spans="1:3">
      <c r="A205" s="15">
        <v>202</v>
      </c>
      <c r="B205" s="16" t="s">
        <v>783</v>
      </c>
      <c r="C205" s="17">
        <v>1.1198233535714286</v>
      </c>
    </row>
    <row r="206" spans="1:3">
      <c r="A206" s="15">
        <v>203</v>
      </c>
      <c r="B206" s="16" t="s">
        <v>785</v>
      </c>
      <c r="C206" s="17">
        <v>1.1904183545000002</v>
      </c>
    </row>
    <row r="207" spans="1:3">
      <c r="A207" s="15">
        <v>204</v>
      </c>
      <c r="B207" s="16" t="s">
        <v>787</v>
      </c>
      <c r="C207" s="17">
        <v>1.1116126345714286</v>
      </c>
    </row>
    <row r="208" spans="1:3">
      <c r="A208" s="15">
        <v>205</v>
      </c>
      <c r="B208" s="16" t="s">
        <v>789</v>
      </c>
      <c r="C208" s="17">
        <v>1.1343860552857143</v>
      </c>
    </row>
    <row r="209" spans="1:3">
      <c r="A209" s="15">
        <v>206</v>
      </c>
      <c r="B209" s="16" t="s">
        <v>791</v>
      </c>
      <c r="C209" s="17">
        <v>1.378623270833333</v>
      </c>
    </row>
    <row r="210" spans="1:3">
      <c r="A210" s="15">
        <v>207</v>
      </c>
      <c r="B210" s="16" t="s">
        <v>792</v>
      </c>
      <c r="C210" s="17">
        <v>0.95985491087499997</v>
      </c>
    </row>
    <row r="211" spans="1:3">
      <c r="A211" s="15">
        <v>208</v>
      </c>
      <c r="B211" s="16" t="s">
        <v>794</v>
      </c>
      <c r="C211" s="17">
        <v>1.0400278694285714</v>
      </c>
    </row>
    <row r="212" spans="1:3">
      <c r="A212" s="15">
        <v>209</v>
      </c>
      <c r="B212" s="16" t="s">
        <v>796</v>
      </c>
      <c r="C212" s="17">
        <v>1.2285379321250001</v>
      </c>
    </row>
    <row r="213" spans="1:3">
      <c r="A213" s="15">
        <v>210</v>
      </c>
      <c r="B213" s="16" t="s">
        <v>798</v>
      </c>
      <c r="C213" s="17">
        <v>1.2397092215714287</v>
      </c>
    </row>
    <row r="214" spans="1:3">
      <c r="A214" s="15">
        <v>211</v>
      </c>
      <c r="B214" s="16" t="s">
        <v>801</v>
      </c>
      <c r="C214" s="17">
        <v>1.124252820375</v>
      </c>
    </row>
    <row r="215" spans="1:3">
      <c r="A215" s="15">
        <v>212</v>
      </c>
      <c r="B215" s="16" t="s">
        <v>804</v>
      </c>
      <c r="C215" s="17">
        <v>1.0830339180000002</v>
      </c>
    </row>
    <row r="216" spans="1:3">
      <c r="A216" s="15">
        <v>213</v>
      </c>
      <c r="B216" s="16" t="s">
        <v>806</v>
      </c>
      <c r="C216" s="17">
        <v>1.1708670034999999</v>
      </c>
    </row>
    <row r="217" spans="1:3">
      <c r="A217" s="15">
        <v>214</v>
      </c>
      <c r="B217" s="16" t="s">
        <v>808</v>
      </c>
      <c r="C217" s="17">
        <v>1.15282177475</v>
      </c>
    </row>
    <row r="218" spans="1:3">
      <c r="A218" s="15">
        <v>215</v>
      </c>
      <c r="B218" s="16" t="s">
        <v>810</v>
      </c>
      <c r="C218" s="17">
        <v>1.0841481181428572</v>
      </c>
    </row>
    <row r="219" spans="1:3">
      <c r="A219" s="15">
        <v>216</v>
      </c>
      <c r="B219" s="16" t="s">
        <v>812</v>
      </c>
      <c r="C219" s="17">
        <v>1.04322013125</v>
      </c>
    </row>
    <row r="220" spans="1:3">
      <c r="A220" s="15">
        <v>217</v>
      </c>
      <c r="B220" s="16" t="s">
        <v>815</v>
      </c>
      <c r="C220" s="17">
        <v>1.1664297267500001</v>
      </c>
    </row>
    <row r="221" spans="1:3">
      <c r="A221" s="15">
        <v>218</v>
      </c>
      <c r="B221" s="16" t="s">
        <v>817</v>
      </c>
      <c r="C221" s="17">
        <v>1.1020163242500001</v>
      </c>
    </row>
    <row r="222" spans="1:3">
      <c r="A222" s="15">
        <v>219</v>
      </c>
      <c r="B222" s="16" t="s">
        <v>819</v>
      </c>
      <c r="C222" s="17">
        <v>0.97171346437499984</v>
      </c>
    </row>
    <row r="223" spans="1:3">
      <c r="A223" s="15">
        <v>220</v>
      </c>
      <c r="B223" s="16" t="s">
        <v>821</v>
      </c>
      <c r="C223" s="17">
        <v>1.0474443012222221</v>
      </c>
    </row>
    <row r="224" spans="1:3">
      <c r="A224" s="15">
        <v>221</v>
      </c>
      <c r="B224" s="16" t="s">
        <v>824</v>
      </c>
      <c r="C224" s="17">
        <v>0.97826459762499995</v>
      </c>
    </row>
    <row r="225" spans="1:3">
      <c r="A225" s="15">
        <v>222</v>
      </c>
      <c r="B225" s="16" t="s">
        <v>826</v>
      </c>
      <c r="C225" s="17">
        <v>1.21384116175</v>
      </c>
    </row>
    <row r="226" spans="1:3">
      <c r="A226" s="15">
        <v>223</v>
      </c>
      <c r="B226" s="16" t="s">
        <v>828</v>
      </c>
      <c r="C226" s="17">
        <v>1.1360612607500002</v>
      </c>
    </row>
    <row r="227" spans="1:3">
      <c r="A227" s="15">
        <v>224</v>
      </c>
      <c r="B227" s="16" t="s">
        <v>830</v>
      </c>
      <c r="C227" s="17">
        <v>1.1918324518749999</v>
      </c>
    </row>
    <row r="228" spans="1:3">
      <c r="A228" s="15">
        <v>225</v>
      </c>
      <c r="B228" s="16" t="s">
        <v>832</v>
      </c>
      <c r="C228" s="17">
        <v>1.1474799334444445</v>
      </c>
    </row>
    <row r="229" spans="1:3">
      <c r="A229" s="15">
        <v>226</v>
      </c>
      <c r="B229" s="16" t="s">
        <v>834</v>
      </c>
      <c r="C229" s="17">
        <v>1.08896417075</v>
      </c>
    </row>
    <row r="230" spans="1:3">
      <c r="A230" s="15">
        <v>227</v>
      </c>
      <c r="B230" s="16" t="s">
        <v>836</v>
      </c>
      <c r="C230" s="17">
        <v>1.0476386787777778</v>
      </c>
    </row>
    <row r="231" spans="1:3">
      <c r="A231" s="15">
        <v>228</v>
      </c>
      <c r="B231" s="16" t="s">
        <v>838</v>
      </c>
      <c r="C231" s="17">
        <v>1.194137649</v>
      </c>
    </row>
    <row r="232" spans="1:3">
      <c r="A232" s="15">
        <v>229</v>
      </c>
      <c r="B232" s="16" t="s">
        <v>840</v>
      </c>
      <c r="C232" s="17">
        <v>1.0851874743750001</v>
      </c>
    </row>
    <row r="233" spans="1:3">
      <c r="A233" s="15">
        <v>230</v>
      </c>
      <c r="B233" s="16" t="s">
        <v>842</v>
      </c>
      <c r="C233" s="17">
        <v>1.195527145375</v>
      </c>
    </row>
    <row r="234" spans="1:3">
      <c r="A234" s="15">
        <v>231</v>
      </c>
      <c r="B234" s="16" t="s">
        <v>844</v>
      </c>
      <c r="C234" s="17">
        <v>1.1440474473750002</v>
      </c>
    </row>
    <row r="235" spans="1:3">
      <c r="A235" s="15">
        <v>232</v>
      </c>
      <c r="B235" s="16" t="s">
        <v>847</v>
      </c>
      <c r="C235" s="17">
        <v>1.4052104845000002</v>
      </c>
    </row>
    <row r="236" spans="1:3">
      <c r="A236" s="15">
        <v>233</v>
      </c>
      <c r="B236" s="16" t="s">
        <v>849</v>
      </c>
      <c r="C236" s="17">
        <v>1.1830828557142856</v>
      </c>
    </row>
    <row r="237" spans="1:3">
      <c r="A237" s="15">
        <v>234</v>
      </c>
      <c r="B237" s="16" t="s">
        <v>852</v>
      </c>
      <c r="C237" s="17">
        <v>1.1370999661250001</v>
      </c>
    </row>
    <row r="238" spans="1:3">
      <c r="A238" s="15">
        <v>235</v>
      </c>
      <c r="B238" s="16" t="s">
        <v>854</v>
      </c>
      <c r="C238" s="17">
        <v>1.097615493375</v>
      </c>
    </row>
    <row r="239" spans="1:3">
      <c r="A239" s="15">
        <v>236</v>
      </c>
      <c r="B239" s="16" t="s">
        <v>856</v>
      </c>
      <c r="C239" s="17">
        <v>1.1305488328571429</v>
      </c>
    </row>
    <row r="240" spans="1:3">
      <c r="A240" s="15">
        <v>237</v>
      </c>
      <c r="B240" s="16" t="s">
        <v>858</v>
      </c>
      <c r="C240" s="17">
        <v>1.1618648896250001</v>
      </c>
    </row>
    <row r="241" spans="1:3">
      <c r="A241" s="15">
        <v>238</v>
      </c>
      <c r="B241" s="16" t="s">
        <v>859</v>
      </c>
      <c r="C241" s="17">
        <v>1.120945363625</v>
      </c>
    </row>
    <row r="242" spans="1:3">
      <c r="A242" s="15">
        <v>239</v>
      </c>
      <c r="B242" s="16" t="s">
        <v>861</v>
      </c>
      <c r="C242" s="17">
        <v>0.94938585387499996</v>
      </c>
    </row>
    <row r="243" spans="1:3">
      <c r="A243" s="15">
        <v>240</v>
      </c>
      <c r="B243" s="16" t="s">
        <v>863</v>
      </c>
      <c r="C243" s="17">
        <v>1.2204606308749999</v>
      </c>
    </row>
    <row r="244" spans="1:3">
      <c r="A244" s="15">
        <v>241</v>
      </c>
      <c r="B244" s="16" t="s">
        <v>865</v>
      </c>
      <c r="C244" s="17">
        <v>1.0209117560000001</v>
      </c>
    </row>
    <row r="245" spans="1:3">
      <c r="A245" s="15">
        <v>242</v>
      </c>
      <c r="B245" s="16" t="s">
        <v>867</v>
      </c>
      <c r="C245" s="17">
        <v>1.0709143864999999</v>
      </c>
    </row>
    <row r="246" spans="1:3">
      <c r="A246" s="15">
        <v>243</v>
      </c>
      <c r="B246" s="16" t="s">
        <v>869</v>
      </c>
      <c r="C246" s="17">
        <v>1.2158684595714286</v>
      </c>
    </row>
    <row r="247" spans="1:3">
      <c r="A247" s="15">
        <v>244</v>
      </c>
      <c r="B247" s="16" t="s">
        <v>871</v>
      </c>
      <c r="C247" s="17">
        <v>1.0511835395</v>
      </c>
    </row>
    <row r="248" spans="1:3">
      <c r="A248" s="15">
        <v>245</v>
      </c>
      <c r="B248" s="16" t="s">
        <v>873</v>
      </c>
      <c r="C248" s="17">
        <v>1.340859343375</v>
      </c>
    </row>
    <row r="249" spans="1:3">
      <c r="A249" s="15">
        <v>246</v>
      </c>
      <c r="B249" s="16" t="s">
        <v>875</v>
      </c>
      <c r="C249" s="17">
        <v>1.2483188919999999</v>
      </c>
    </row>
    <row r="250" spans="1:3">
      <c r="A250" s="15">
        <v>247</v>
      </c>
      <c r="B250" s="16" t="s">
        <v>877</v>
      </c>
      <c r="C250" s="17">
        <v>1.0920119509999999</v>
      </c>
    </row>
    <row r="251" spans="1:3">
      <c r="A251" s="15">
        <v>248</v>
      </c>
      <c r="B251" s="16" t="s">
        <v>879</v>
      </c>
      <c r="C251" s="17">
        <v>1.2216952323749999</v>
      </c>
    </row>
    <row r="252" spans="1:3">
      <c r="A252" s="15">
        <v>249</v>
      </c>
      <c r="B252" s="16" t="s">
        <v>882</v>
      </c>
      <c r="C252" s="17">
        <v>1.1960556094999999</v>
      </c>
    </row>
    <row r="253" spans="1:3">
      <c r="A253" s="15">
        <v>250</v>
      </c>
      <c r="B253" s="16" t="s">
        <v>885</v>
      </c>
      <c r="C253" s="17">
        <v>1.0694474430000001</v>
      </c>
    </row>
    <row r="254" spans="1:3">
      <c r="A254" s="15">
        <v>251</v>
      </c>
      <c r="B254" s="16" t="s">
        <v>887</v>
      </c>
      <c r="C254" s="17">
        <v>1.201827713625</v>
      </c>
    </row>
    <row r="255" spans="1:3">
      <c r="A255" s="15">
        <v>252</v>
      </c>
      <c r="B255" s="16" t="s">
        <v>889</v>
      </c>
      <c r="C255" s="17">
        <v>1.1484254996250001</v>
      </c>
    </row>
    <row r="256" spans="1:3">
      <c r="A256" s="15">
        <v>253</v>
      </c>
      <c r="B256" s="16" t="s">
        <v>891</v>
      </c>
      <c r="C256" s="17">
        <v>1.094672494875</v>
      </c>
    </row>
    <row r="257" spans="1:3">
      <c r="A257" s="15">
        <v>254</v>
      </c>
      <c r="B257" s="16" t="s">
        <v>893</v>
      </c>
      <c r="C257" s="17">
        <v>1.034720666111111</v>
      </c>
    </row>
    <row r="258" spans="1:3">
      <c r="A258" s="15">
        <v>255</v>
      </c>
      <c r="B258" s="16" t="s">
        <v>895</v>
      </c>
      <c r="C258" s="17">
        <v>1.1959371605000002</v>
      </c>
    </row>
    <row r="259" spans="1:3">
      <c r="A259" s="15">
        <v>256</v>
      </c>
      <c r="B259" s="16" t="s">
        <v>898</v>
      </c>
      <c r="C259" s="17">
        <v>0.98896599662500007</v>
      </c>
    </row>
    <row r="260" spans="1:3">
      <c r="A260" s="15">
        <v>257</v>
      </c>
      <c r="B260" s="16" t="s">
        <v>900</v>
      </c>
      <c r="C260" s="17">
        <v>1.0726865635</v>
      </c>
    </row>
    <row r="261" spans="1:3">
      <c r="A261" s="15">
        <v>258</v>
      </c>
      <c r="B261" s="16" t="s">
        <v>902</v>
      </c>
      <c r="C261" s="17">
        <v>1.1733270951249999</v>
      </c>
    </row>
    <row r="262" spans="1:3">
      <c r="A262" s="15">
        <v>259</v>
      </c>
      <c r="B262" s="16" t="s">
        <v>904</v>
      </c>
      <c r="C262" s="17">
        <v>1.1331729308571428</v>
      </c>
    </row>
    <row r="263" spans="1:3">
      <c r="A263" s="15">
        <v>260</v>
      </c>
      <c r="B263" s="16" t="s">
        <v>906</v>
      </c>
      <c r="C263" s="17">
        <v>1.1149552354285714</v>
      </c>
    </row>
    <row r="264" spans="1:3">
      <c r="A264" s="15">
        <v>261</v>
      </c>
      <c r="B264" s="16" t="s">
        <v>909</v>
      </c>
      <c r="C264" s="17">
        <v>1.0942019535714285</v>
      </c>
    </row>
    <row r="265" spans="1:3">
      <c r="A265" s="15">
        <v>262</v>
      </c>
      <c r="B265" s="16" t="s">
        <v>911</v>
      </c>
      <c r="C265" s="17">
        <v>1.0597027459999999</v>
      </c>
    </row>
    <row r="266" spans="1:3">
      <c r="A266" s="15">
        <v>263</v>
      </c>
      <c r="B266" s="16" t="s">
        <v>913</v>
      </c>
      <c r="C266" s="17">
        <v>1.2495652082857145</v>
      </c>
    </row>
    <row r="267" spans="1:3">
      <c r="A267" s="15">
        <v>264</v>
      </c>
      <c r="B267" s="16" t="s">
        <v>915</v>
      </c>
      <c r="C267" s="17">
        <v>1.1546707484285716</v>
      </c>
    </row>
    <row r="268" spans="1:3">
      <c r="A268" s="15">
        <v>265</v>
      </c>
      <c r="B268" s="16" t="s">
        <v>917</v>
      </c>
      <c r="C268" s="17">
        <v>1.2135567541428571</v>
      </c>
    </row>
    <row r="269" spans="1:3">
      <c r="A269" s="15">
        <v>266</v>
      </c>
      <c r="B269" s="16" t="s">
        <v>919</v>
      </c>
      <c r="C269" s="17">
        <v>1.1363280960000002</v>
      </c>
    </row>
    <row r="270" spans="1:3">
      <c r="A270" s="15">
        <v>267</v>
      </c>
      <c r="B270" s="16" t="s">
        <v>921</v>
      </c>
      <c r="C270" s="17">
        <v>1.1732476952857145</v>
      </c>
    </row>
    <row r="271" spans="1:3">
      <c r="A271" s="15">
        <v>268</v>
      </c>
      <c r="B271" s="16" t="s">
        <v>924</v>
      </c>
      <c r="C271" s="17">
        <v>1.1206928462857142</v>
      </c>
    </row>
    <row r="272" spans="1:3">
      <c r="A272" s="15">
        <v>269</v>
      </c>
      <c r="B272" s="16" t="s">
        <v>926</v>
      </c>
      <c r="C272" s="17">
        <v>1.1974997744285714</v>
      </c>
    </row>
    <row r="273" spans="1:3">
      <c r="A273" s="15">
        <v>270</v>
      </c>
      <c r="B273" s="16" t="s">
        <v>928</v>
      </c>
      <c r="C273" s="17">
        <v>1.1615798315714283</v>
      </c>
    </row>
    <row r="274" spans="1:3">
      <c r="A274" s="15">
        <v>271</v>
      </c>
      <c r="B274" s="16" t="s">
        <v>930</v>
      </c>
      <c r="C274" s="17">
        <v>1.2894265044285713</v>
      </c>
    </row>
    <row r="275" spans="1:3">
      <c r="A275" s="15">
        <v>272</v>
      </c>
      <c r="B275" s="16" t="s">
        <v>931</v>
      </c>
      <c r="C275" s="17">
        <v>1.1676597726250002</v>
      </c>
    </row>
    <row r="276" spans="1:3">
      <c r="A276" s="15">
        <v>273</v>
      </c>
      <c r="B276" s="16" t="s">
        <v>933</v>
      </c>
      <c r="C276" s="17">
        <v>1.1685201539999999</v>
      </c>
    </row>
    <row r="277" spans="1:3">
      <c r="A277" s="15">
        <v>274</v>
      </c>
      <c r="B277" s="16" t="s">
        <v>935</v>
      </c>
      <c r="C277" s="17">
        <v>1.3005502846250001</v>
      </c>
    </row>
    <row r="278" spans="1:3">
      <c r="A278" s="15">
        <v>275</v>
      </c>
      <c r="B278" s="16" t="s">
        <v>937</v>
      </c>
      <c r="C278" s="17">
        <v>1.222979947</v>
      </c>
    </row>
    <row r="279" spans="1:3">
      <c r="A279" s="15">
        <v>276</v>
      </c>
      <c r="B279" s="16" t="s">
        <v>940</v>
      </c>
      <c r="C279" s="17">
        <v>1.0104325752500001</v>
      </c>
    </row>
    <row r="280" spans="1:3">
      <c r="A280" s="15">
        <v>277</v>
      </c>
      <c r="B280" s="16" t="s">
        <v>943</v>
      </c>
      <c r="C280" s="17">
        <v>1.284755584125</v>
      </c>
    </row>
    <row r="281" spans="1:3">
      <c r="A281" s="15">
        <v>278</v>
      </c>
      <c r="B281" s="16" t="s">
        <v>945</v>
      </c>
      <c r="C281" s="17">
        <v>1.197486107125</v>
      </c>
    </row>
    <row r="282" spans="1:3">
      <c r="A282" s="15">
        <v>279</v>
      </c>
      <c r="B282" s="16" t="s">
        <v>946</v>
      </c>
      <c r="C282" s="17">
        <v>1.2301233245000001</v>
      </c>
    </row>
    <row r="283" spans="1:3">
      <c r="A283" s="15">
        <v>280</v>
      </c>
      <c r="B283" s="16" t="s">
        <v>949</v>
      </c>
      <c r="C283" s="17">
        <v>1.0240622934444443</v>
      </c>
    </row>
    <row r="284" spans="1:3">
      <c r="A284" s="15">
        <v>281</v>
      </c>
      <c r="B284" s="16" t="s">
        <v>951</v>
      </c>
      <c r="C284" s="17">
        <v>1.1660607128749998</v>
      </c>
    </row>
    <row r="285" spans="1:3">
      <c r="A285" s="15">
        <v>282</v>
      </c>
      <c r="B285" s="16" t="s">
        <v>954</v>
      </c>
      <c r="C285" s="17">
        <v>1.3080991218750002</v>
      </c>
    </row>
    <row r="286" spans="1:3">
      <c r="A286" s="15">
        <v>283</v>
      </c>
      <c r="B286" s="16" t="s">
        <v>956</v>
      </c>
      <c r="C286" s="17">
        <v>1.02991285725</v>
      </c>
    </row>
    <row r="287" spans="1:3">
      <c r="A287" s="15">
        <v>284</v>
      </c>
      <c r="B287" s="16" t="s">
        <v>958</v>
      </c>
      <c r="C287" s="17">
        <v>1.0175759526250001</v>
      </c>
    </row>
    <row r="288" spans="1:3">
      <c r="A288" s="15">
        <v>285</v>
      </c>
      <c r="B288" s="16" t="s">
        <v>961</v>
      </c>
      <c r="C288" s="17">
        <v>1.0165747054444445</v>
      </c>
    </row>
    <row r="289" spans="1:3">
      <c r="A289" s="15">
        <v>286</v>
      </c>
      <c r="B289" s="16" t="s">
        <v>963</v>
      </c>
      <c r="C289" s="17">
        <v>1.0911873646666665</v>
      </c>
    </row>
    <row r="290" spans="1:3">
      <c r="A290" s="15">
        <v>287</v>
      </c>
      <c r="B290" s="16" t="s">
        <v>965</v>
      </c>
      <c r="C290" s="17">
        <v>1.207431256125</v>
      </c>
    </row>
    <row r="291" spans="1:3">
      <c r="A291" s="15">
        <v>288</v>
      </c>
      <c r="B291" s="16" t="s">
        <v>968</v>
      </c>
      <c r="C291" s="17">
        <v>1.2422962228749999</v>
      </c>
    </row>
    <row r="292" spans="1:3">
      <c r="A292" s="15">
        <v>289</v>
      </c>
      <c r="B292" s="16" t="s">
        <v>970</v>
      </c>
      <c r="C292" s="17">
        <v>1.1134557509999998</v>
      </c>
    </row>
    <row r="293" spans="1:3">
      <c r="A293" s="15">
        <v>290</v>
      </c>
      <c r="B293" s="16" t="s">
        <v>972</v>
      </c>
      <c r="C293" s="17">
        <v>1.1891855753749998</v>
      </c>
    </row>
    <row r="294" spans="1:3">
      <c r="A294" s="15">
        <v>291</v>
      </c>
      <c r="B294" s="16" t="s">
        <v>974</v>
      </c>
      <c r="C294" s="17">
        <v>1.1820239748750001</v>
      </c>
    </row>
    <row r="295" spans="1:3">
      <c r="A295" s="15">
        <v>292</v>
      </c>
      <c r="B295" s="16" t="s">
        <v>976</v>
      </c>
      <c r="C295" s="17">
        <v>1.2675030519999999</v>
      </c>
    </row>
    <row r="296" spans="1:3">
      <c r="A296" s="15">
        <v>293</v>
      </c>
      <c r="B296" s="16" t="s">
        <v>978</v>
      </c>
      <c r="C296" s="17">
        <v>1.2097611841428573</v>
      </c>
    </row>
    <row r="297" spans="1:3">
      <c r="A297" s="15">
        <v>294</v>
      </c>
      <c r="B297" s="16" t="s">
        <v>980</v>
      </c>
      <c r="C297" s="17">
        <v>1.113637979875</v>
      </c>
    </row>
    <row r="298" spans="1:3">
      <c r="A298" s="15">
        <v>295</v>
      </c>
      <c r="B298" s="16" t="s">
        <v>981</v>
      </c>
      <c r="C298" s="17">
        <v>1.1125582729999999</v>
      </c>
    </row>
    <row r="299" spans="1:3">
      <c r="A299" s="15">
        <v>296</v>
      </c>
      <c r="B299" s="16" t="s">
        <v>984</v>
      </c>
      <c r="C299" s="17">
        <v>1.222064246125</v>
      </c>
    </row>
    <row r="300" spans="1:3">
      <c r="A300" s="15">
        <v>297</v>
      </c>
      <c r="B300" s="16" t="s">
        <v>987</v>
      </c>
      <c r="C300" s="17">
        <v>1.16775999875</v>
      </c>
    </row>
    <row r="301" spans="1:3">
      <c r="A301" s="15">
        <v>298</v>
      </c>
      <c r="B301" s="16" t="s">
        <v>989</v>
      </c>
      <c r="C301" s="17">
        <v>1.3556589431428574</v>
      </c>
    </row>
    <row r="302" spans="1:3">
      <c r="A302" s="15">
        <v>299</v>
      </c>
      <c r="B302" s="16" t="s">
        <v>1116</v>
      </c>
      <c r="C302" s="17">
        <v>0.95527691288888894</v>
      </c>
    </row>
    <row r="303" spans="1:3">
      <c r="A303" s="18">
        <v>300</v>
      </c>
      <c r="B303" s="19" t="s">
        <v>993</v>
      </c>
      <c r="C303" s="20">
        <v>1.252514715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cp:lastPrinted>2015-12-29T03:13:00Z</cp:lastPrinted>
  <dcterms:created xsi:type="dcterms:W3CDTF">2011-05-20T02:58:00Z</dcterms:created>
  <dcterms:modified xsi:type="dcterms:W3CDTF">2022-03-18T23:17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61</vt:lpwstr>
  </property>
</Properties>
</file>